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shengtsai/Dropbox/_Lab/Projects/2018.Pn mito. manuscript/tables/"/>
    </mc:Choice>
  </mc:AlternateContent>
  <xr:revisionPtr revIDLastSave="0" documentId="13_ncr:1_{86245E5C-E28F-EF4D-A4C4-1D4E1B1DB3FB}" xr6:coauthVersionLast="36" xr6:coauthVersionMax="36" xr10:uidLastSave="{00000000-0000-0000-0000-000000000000}"/>
  <bookViews>
    <workbookView xWindow="0" yWindow="460" windowWidth="27900" windowHeight="17540" xr2:uid="{5835866E-9356-0B42-96F7-BF2CE79CD71F}"/>
  </bookViews>
  <sheets>
    <sheet name="Table 1" sheetId="2" r:id="rId1"/>
    <sheet name="Table S1 ORFs" sheetId="5" r:id="rId2"/>
    <sheet name="Table S2 Species intron stats" sheetId="4" r:id="rId3"/>
    <sheet name="Table S3 strain stats" sheetId="3" r:id="rId4"/>
  </sheets>
  <definedNames>
    <definedName name="_xlnm._FilterDatabase" localSheetId="1" hidden="1">'Table S1 ORFs'!$B$3:$J$370</definedName>
    <definedName name="_xlnm._FilterDatabase" localSheetId="2" hidden="1">'Table S2 Species intron stats'!$C$3:$K$125</definedName>
    <definedName name="_xlnm._FilterDatabase" localSheetId="3" hidden="1">'Table S3 strain stats'!$B$3:$L$62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8" i="2" l="1"/>
  <c r="G28" i="2"/>
  <c r="F28" i="2"/>
  <c r="E28" i="2"/>
  <c r="D28" i="2"/>
  <c r="C28" i="2"/>
  <c r="H10" i="2"/>
  <c r="G10" i="2"/>
  <c r="F10" i="2"/>
  <c r="E10" i="2"/>
  <c r="D10" i="2"/>
  <c r="C10" i="2"/>
</calcChain>
</file>

<file path=xl/sharedStrings.xml><?xml version="1.0" encoding="utf-8"?>
<sst xmlns="http://schemas.openxmlformats.org/spreadsheetml/2006/main" count="2202" uniqueCount="722">
  <si>
    <t>Species</t>
    <phoneticPr fontId="1" type="noConversion"/>
  </si>
  <si>
    <t>P. pini</t>
    <phoneticPr fontId="1" type="noConversion"/>
  </si>
  <si>
    <t>F. mediterranea</t>
    <phoneticPr fontId="1" type="noConversion"/>
  </si>
  <si>
    <t>S. paradoxa</t>
    <phoneticPr fontId="1" type="noConversion"/>
  </si>
  <si>
    <t>-</t>
    <phoneticPr fontId="1" type="noConversion"/>
  </si>
  <si>
    <t>GC content</t>
    <phoneticPr fontId="1" type="noConversion"/>
  </si>
  <si>
    <t># Standard genes (17)</t>
    <phoneticPr fontId="1" type="noConversion"/>
  </si>
  <si>
    <t># Exons</t>
    <phoneticPr fontId="1" type="noConversion"/>
  </si>
  <si>
    <t>atp6</t>
  </si>
  <si>
    <t>atp8</t>
  </si>
  <si>
    <t>atp9</t>
  </si>
  <si>
    <t>cob</t>
    <phoneticPr fontId="1" type="noConversion"/>
  </si>
  <si>
    <t>cox1</t>
  </si>
  <si>
    <t>cox2</t>
    <phoneticPr fontId="1" type="noConversion"/>
  </si>
  <si>
    <t>cox3</t>
  </si>
  <si>
    <t>nad1</t>
    <phoneticPr fontId="1" type="noConversion"/>
  </si>
  <si>
    <t>nad2</t>
    <phoneticPr fontId="1" type="noConversion"/>
  </si>
  <si>
    <t>nad3</t>
  </si>
  <si>
    <t>nad4</t>
    <phoneticPr fontId="1" type="noConversion"/>
  </si>
  <si>
    <t>nad4L</t>
  </si>
  <si>
    <t>nad5</t>
  </si>
  <si>
    <t>nad6</t>
  </si>
  <si>
    <t>rnl</t>
    <phoneticPr fontId="1" type="noConversion"/>
  </si>
  <si>
    <t>rns</t>
  </si>
  <si>
    <t>rps3</t>
  </si>
  <si>
    <t># Introns</t>
    <phoneticPr fontId="1" type="noConversion"/>
  </si>
  <si>
    <t># ORFs</t>
    <phoneticPr fontId="1" type="noConversion"/>
  </si>
  <si>
    <t>755 (1.28%)</t>
    <phoneticPr fontId="1" type="noConversion"/>
  </si>
  <si>
    <t>Length of exons</t>
    <phoneticPr fontId="1" type="noConversion"/>
  </si>
  <si>
    <t>Length of introns</t>
    <phoneticPr fontId="1" type="noConversion"/>
  </si>
  <si>
    <t>Length of intergene</t>
    <phoneticPr fontId="1" type="noConversion"/>
  </si>
  <si>
    <t>Pn102</t>
  </si>
  <si>
    <t>Northern Taiwan</t>
    <phoneticPr fontId="1" type="noConversion"/>
  </si>
  <si>
    <t>Pn329</t>
  </si>
  <si>
    <t>Central Taiwan</t>
    <phoneticPr fontId="1" type="noConversion"/>
  </si>
  <si>
    <t>Pn103</t>
  </si>
  <si>
    <t>Pn035</t>
  </si>
  <si>
    <t>Pn321</t>
  </si>
  <si>
    <t>Pn324</t>
  </si>
  <si>
    <t>Pn015</t>
  </si>
  <si>
    <t>KPN327</t>
  </si>
  <si>
    <t>Ogasawara</t>
    <phoneticPr fontId="1" type="noConversion"/>
  </si>
  <si>
    <t>KPN323</t>
  </si>
  <si>
    <t>KPN267</t>
  </si>
  <si>
    <t>KPN212</t>
  </si>
  <si>
    <t>KPN186</t>
  </si>
  <si>
    <t>Pn128</t>
  </si>
  <si>
    <t>Pn052</t>
  </si>
  <si>
    <t>Pn049</t>
  </si>
  <si>
    <t>Pn138</t>
  </si>
  <si>
    <t>Pn113</t>
  </si>
  <si>
    <t>KPN334</t>
  </si>
  <si>
    <t>KPN260</t>
  </si>
  <si>
    <t>Pn018</t>
  </si>
  <si>
    <t>Pn230</t>
  </si>
  <si>
    <t>KPN363</t>
  </si>
  <si>
    <t>Sakashima</t>
    <phoneticPr fontId="1" type="noConversion"/>
  </si>
  <si>
    <t>Pn086</t>
  </si>
  <si>
    <t>KPN84</t>
  </si>
  <si>
    <t>Amami</t>
    <phoneticPr fontId="1" type="noConversion"/>
  </si>
  <si>
    <t>KPN141</t>
  </si>
  <si>
    <t>Okinawa</t>
    <phoneticPr fontId="1" type="noConversion"/>
  </si>
  <si>
    <t>Pn099</t>
  </si>
  <si>
    <t>Pn105</t>
  </si>
  <si>
    <t>KPN130</t>
  </si>
  <si>
    <t>KPN91</t>
  </si>
  <si>
    <t>Pn100</t>
  </si>
  <si>
    <t>A42</t>
  </si>
  <si>
    <t>Pn040</t>
  </si>
  <si>
    <t>Pn039</t>
  </si>
  <si>
    <t>Pn127</t>
  </si>
  <si>
    <t>KPN112</t>
  </si>
  <si>
    <t>Pn081</t>
  </si>
  <si>
    <t>KPN57</t>
  </si>
  <si>
    <t>Pn318</t>
  </si>
  <si>
    <t>Pn034</t>
  </si>
  <si>
    <t>Pn310</t>
  </si>
  <si>
    <t>KPN172</t>
  </si>
  <si>
    <t>Pn306</t>
  </si>
  <si>
    <t>Pn051</t>
  </si>
  <si>
    <t>Pn322</t>
  </si>
  <si>
    <t>KPN304</t>
  </si>
  <si>
    <t>KPN163</t>
  </si>
  <si>
    <t>Pn122</t>
  </si>
  <si>
    <t>Pn024</t>
  </si>
  <si>
    <t>Pn327</t>
  </si>
  <si>
    <t>Pn109</t>
  </si>
  <si>
    <t>Pn133</t>
  </si>
  <si>
    <t>Pn315</t>
  </si>
  <si>
    <t>Pn043</t>
  </si>
  <si>
    <t>Pn132</t>
  </si>
  <si>
    <t>Pn047</t>
  </si>
  <si>
    <t>Pn117</t>
  </si>
  <si>
    <t>Pn050</t>
  </si>
  <si>
    <t>Pn143</t>
  </si>
  <si>
    <t>Pn120</t>
  </si>
  <si>
    <t>Intron</t>
    <phoneticPr fontId="1" type="noConversion"/>
  </si>
  <si>
    <t>Intron site</t>
    <phoneticPr fontId="1" type="noConversion"/>
  </si>
  <si>
    <t>Length</t>
    <phoneticPr fontId="1" type="noConversion"/>
  </si>
  <si>
    <t>Intron subgroup</t>
    <phoneticPr fontId="1" type="noConversion"/>
  </si>
  <si>
    <t>Intronic ORF</t>
    <phoneticPr fontId="1" type="noConversion"/>
  </si>
  <si>
    <t>Domain (LAGLIDADG)</t>
    <phoneticPr fontId="1" type="noConversion"/>
  </si>
  <si>
    <t>Domain (GIY-YIG)</t>
    <phoneticPr fontId="1" type="noConversion"/>
  </si>
  <si>
    <t>Domain (RT)</t>
    <phoneticPr fontId="1" type="noConversion"/>
  </si>
  <si>
    <t>Note</t>
    <phoneticPr fontId="1" type="noConversion"/>
  </si>
  <si>
    <t>Fomme_cob_intron01</t>
  </si>
  <si>
    <t>cob_site03</t>
  </si>
  <si>
    <t>IB</t>
    <phoneticPr fontId="1" type="noConversion"/>
  </si>
  <si>
    <t>Fomme_cob_intron02</t>
  </si>
  <si>
    <t>cob_site04</t>
  </si>
  <si>
    <t>ID</t>
    <phoneticPr fontId="1" type="noConversion"/>
  </si>
  <si>
    <t>Fomme_cob_intron03</t>
  </si>
  <si>
    <t>cob_site05</t>
  </si>
  <si>
    <t>Fomme_cob_intron04</t>
  </si>
  <si>
    <t>cob_site06</t>
  </si>
  <si>
    <t>Fomme_cob_intron05</t>
  </si>
  <si>
    <t>cob_site07</t>
  </si>
  <si>
    <t>IA</t>
    <phoneticPr fontId="1" type="noConversion"/>
  </si>
  <si>
    <t>Fomme_cox1_intron01</t>
  </si>
  <si>
    <t>cox1_site01</t>
  </si>
  <si>
    <t>Fomme_cox1_intron02</t>
  </si>
  <si>
    <t>cox1_site06</t>
  </si>
  <si>
    <t>Fomme_cox1_intron03</t>
  </si>
  <si>
    <t>cox1_site07</t>
  </si>
  <si>
    <t>IB (3' partial)</t>
    <phoneticPr fontId="1" type="noConversion"/>
  </si>
  <si>
    <t>Fomme_cox1_intron04</t>
  </si>
  <si>
    <t>cox1_site10</t>
  </si>
  <si>
    <t>Fomme_cox1_intron05</t>
  </si>
  <si>
    <t>cox1_site11</t>
  </si>
  <si>
    <t>NA</t>
    <phoneticPr fontId="1" type="noConversion"/>
  </si>
  <si>
    <t>Fomme_cox1_intron06</t>
  </si>
  <si>
    <t>cox1_site13</t>
  </si>
  <si>
    <t>Fomme_cox1_intron07</t>
  </si>
  <si>
    <t>cox1_site14</t>
  </si>
  <si>
    <t>Fomme_cox1_intron08</t>
  </si>
  <si>
    <t>cox1_site16</t>
  </si>
  <si>
    <t>Fomme_cox1_intron09</t>
  </si>
  <si>
    <t>cox1_site21</t>
  </si>
  <si>
    <t>IB (extra group)</t>
    <phoneticPr fontId="1" type="noConversion"/>
  </si>
  <si>
    <t>Fomme_cox1_intron10</t>
  </si>
  <si>
    <t>cox1_site22</t>
  </si>
  <si>
    <t>Fomme_cox1_intron11</t>
  </si>
  <si>
    <t>cox1_site23</t>
  </si>
  <si>
    <t>Fomme_cox1_intron12</t>
  </si>
  <si>
    <t>cox1_site26</t>
  </si>
  <si>
    <t>Fomme_cox2_intron01</t>
  </si>
  <si>
    <t>cox2_site03</t>
  </si>
  <si>
    <t>Fomme_cox2_intron02</t>
  </si>
  <si>
    <t>cox2_site04</t>
  </si>
  <si>
    <t>Fomme_cox3_intron01</t>
  </si>
  <si>
    <t>cox3_site01</t>
  </si>
  <si>
    <t>Fomme_nad1_intron01</t>
  </si>
  <si>
    <t>nad1_site02</t>
  </si>
  <si>
    <t>Fomme_nad1_intron02</t>
  </si>
  <si>
    <t>nad1_site04</t>
  </si>
  <si>
    <t>Fomme_nad4_intron01</t>
  </si>
  <si>
    <t>nad4_site01</t>
  </si>
  <si>
    <t>Fomme_nad5_intron01</t>
  </si>
  <si>
    <t>nad5_site02</t>
  </si>
  <si>
    <t>Fomme_nad5_intron02</t>
  </si>
  <si>
    <t>nad5_site03</t>
  </si>
  <si>
    <t>Fomme_rnl_intron01</t>
  </si>
  <si>
    <t>rnl_site04</t>
  </si>
  <si>
    <t>Fomme_rnl_intron02</t>
  </si>
  <si>
    <t>rnl_site06</t>
  </si>
  <si>
    <t>II</t>
    <phoneticPr fontId="1" type="noConversion"/>
  </si>
  <si>
    <t>Fomme_rnl_intron03</t>
  </si>
  <si>
    <t>rnl_site08</t>
  </si>
  <si>
    <t>PLAO_cob_intron01</t>
  </si>
  <si>
    <t>PLAO_cob_intron02</t>
  </si>
  <si>
    <t>PLAO_cox1_intron01</t>
  </si>
  <si>
    <t>PNOK_cob_intron01</t>
  </si>
  <si>
    <t>cob_site01</t>
  </si>
  <si>
    <t>PNOK_cob_intron02</t>
  </si>
  <si>
    <t>cob_site02</t>
  </si>
  <si>
    <t>PNOK_cob_intron03</t>
  </si>
  <si>
    <t>PNOK_cob_intron04</t>
  </si>
  <si>
    <t>PNOK_cob_intron05</t>
  </si>
  <si>
    <t>PNOK_cob_intron06</t>
  </si>
  <si>
    <t>PNOK_cob_intron07</t>
  </si>
  <si>
    <t>cob_site08</t>
  </si>
  <si>
    <t>PNOK_cob_intron08</t>
  </si>
  <si>
    <t>cob_site09</t>
  </si>
  <si>
    <t>PNOK_cox1_intron01</t>
  </si>
  <si>
    <t>cox1_site02</t>
  </si>
  <si>
    <t>IC2</t>
    <phoneticPr fontId="1" type="noConversion"/>
  </si>
  <si>
    <t>PNOK_cox1_intron02</t>
  </si>
  <si>
    <t>cox1_site03</t>
  </si>
  <si>
    <t>PNOK_cox1_intron03</t>
  </si>
  <si>
    <t>cox1_site05</t>
  </si>
  <si>
    <t>PNOK_cox1_intron04</t>
  </si>
  <si>
    <t>PNOK_cox1_intron05</t>
  </si>
  <si>
    <t>PNOK_cox1_intron06</t>
  </si>
  <si>
    <t>cox1_site08</t>
  </si>
  <si>
    <t>PNOK_cox1_intron07</t>
  </si>
  <si>
    <t>cox1_site09</t>
  </si>
  <si>
    <t>PNOK_cox1_intron08</t>
  </si>
  <si>
    <t>PNOK_cox1_intron09</t>
  </si>
  <si>
    <t>PNOK_cox1_intron10</t>
  </si>
  <si>
    <t>cox1_site12</t>
  </si>
  <si>
    <t>PNOK_cox1_intron11</t>
  </si>
  <si>
    <t>PNOK_cox1_intron12</t>
  </si>
  <si>
    <t>cox1_site15</t>
  </si>
  <si>
    <t>PNOK_cox1_intron13</t>
  </si>
  <si>
    <t>PNOK_cox1_intron14</t>
  </si>
  <si>
    <t>cox1_site17</t>
  </si>
  <si>
    <t>PNOK_cox1_intron15</t>
  </si>
  <si>
    <t>cox1_site18</t>
  </si>
  <si>
    <t>PNOK_cox1_intron16</t>
  </si>
  <si>
    <t>cox1_site19</t>
  </si>
  <si>
    <t>IB (5' partial)</t>
    <phoneticPr fontId="1" type="noConversion"/>
  </si>
  <si>
    <t>PNOK_cox1_intron17</t>
  </si>
  <si>
    <t>cox1_site20</t>
  </si>
  <si>
    <t>PNOK_cox1_intron18</t>
  </si>
  <si>
    <t>PNOK_cox1_intron19</t>
  </si>
  <si>
    <t>PNOK_cox1_intron20</t>
  </si>
  <si>
    <t>PNOK_cox1_intron21</t>
  </si>
  <si>
    <t>cox1_site24</t>
  </si>
  <si>
    <t>PNOK_cox1_intron22</t>
  </si>
  <si>
    <t>cox1_site25</t>
  </si>
  <si>
    <t>PNOK_cox1_intron23</t>
  </si>
  <si>
    <t>PNOK_cox2_intron01</t>
  </si>
  <si>
    <t>cox2_site01</t>
  </si>
  <si>
    <t>PNOK_cox2_intron02</t>
  </si>
  <si>
    <t>cox2_site02</t>
  </si>
  <si>
    <t>PNOK_cox2_intron03</t>
  </si>
  <si>
    <t>PNOK_cox2_intron04</t>
  </si>
  <si>
    <t>PNOK_cox3_intron01</t>
  </si>
  <si>
    <t>PNOK_cox3_intron02</t>
  </si>
  <si>
    <t>cox3_site02</t>
  </si>
  <si>
    <t>PNOK_nad1_intron01</t>
  </si>
  <si>
    <t>nad1_site01</t>
  </si>
  <si>
    <t>PNOK_nad1_intron02</t>
  </si>
  <si>
    <t>PNOK_nad1_intron03</t>
  </si>
  <si>
    <t>nad1_site03</t>
  </si>
  <si>
    <t>PNOK_nad1_intron04</t>
  </si>
  <si>
    <t>PNOK_nad2_intron01</t>
  </si>
  <si>
    <t>nad2_site01</t>
  </si>
  <si>
    <t>PNOK_nad4_intron01</t>
  </si>
  <si>
    <t>PNOK_nad5_intron01</t>
  </si>
  <si>
    <t>nad5_site01</t>
  </si>
  <si>
    <t>PNOK_nad5_intron02</t>
  </si>
  <si>
    <t>PNOK_nad5_intron03</t>
  </si>
  <si>
    <t>PNOK_nad5_intron04</t>
  </si>
  <si>
    <t>nad5_site04</t>
  </si>
  <si>
    <t>PNOK_nad5_intron05</t>
  </si>
  <si>
    <t>nad5_site05</t>
  </si>
  <si>
    <t>PNOK_nad5_intron06</t>
  </si>
  <si>
    <t>nad5_site06</t>
  </si>
  <si>
    <t>PNOK_rnl_intron01</t>
  </si>
  <si>
    <t>rnl_site01</t>
  </si>
  <si>
    <t>PNOK_rnl_intron02</t>
  </si>
  <si>
    <t>rnl_site02</t>
  </si>
  <si>
    <t>IA3</t>
    <phoneticPr fontId="1" type="noConversion"/>
  </si>
  <si>
    <t>PNOK_rnl_intron03</t>
  </si>
  <si>
    <t>rnl_site03</t>
  </si>
  <si>
    <t>PNOK_rnl_intron04</t>
  </si>
  <si>
    <t>PNOK_rnl_intron05</t>
  </si>
  <si>
    <t>rnl_site05</t>
  </si>
  <si>
    <t>PNOK_rnl_intron06</t>
  </si>
  <si>
    <t>PNOK_rnl_intron07</t>
  </si>
  <si>
    <t>rnl_site07</t>
  </si>
  <si>
    <t>PNOK_rnl_intron08</t>
  </si>
  <si>
    <t>PNOK_rnl_intron09</t>
  </si>
  <si>
    <t>rnl_site09</t>
  </si>
  <si>
    <t>PNOK_rnl_intron10</t>
  </si>
  <si>
    <t>rnl_site10</t>
  </si>
  <si>
    <t>PNOK_rnl_intron11</t>
  </si>
  <si>
    <t>rnl_site11</t>
  </si>
  <si>
    <t>PNOK_rnl_intron12</t>
  </si>
  <si>
    <t>rnl_site12</t>
  </si>
  <si>
    <t>PPIT_cob_intron01</t>
  </si>
  <si>
    <t>PPIT_cob_intron02</t>
  </si>
  <si>
    <t>PPIT_cox1_intron01</t>
  </si>
  <si>
    <t>PPIT_cox1_intron02</t>
  </si>
  <si>
    <t>PPIT_cox1_intron03</t>
  </si>
  <si>
    <t>cox1_site04</t>
  </si>
  <si>
    <t>PPIT_cox1_intron04</t>
  </si>
  <si>
    <t>PPIT_cox1_intron05</t>
  </si>
  <si>
    <t>PPIT_cox1_intron06</t>
  </si>
  <si>
    <t>PPIT_cox1_intron07</t>
  </si>
  <si>
    <t>PPIT_cox1_intron08</t>
  </si>
  <si>
    <t>PPIT_cox1_intron09</t>
  </si>
  <si>
    <t>IB (extra insertion)</t>
    <phoneticPr fontId="1" type="noConversion"/>
  </si>
  <si>
    <t>PPIT_cox1_intron10</t>
  </si>
  <si>
    <t>PPIT_cox1_intron11</t>
  </si>
  <si>
    <t>PPIT_nad5_intron01</t>
  </si>
  <si>
    <t>PPIT_rnl_intron01</t>
  </si>
  <si>
    <t>PPIT_rnl_intron02</t>
  </si>
  <si>
    <t>PPIT_rnl_intron03</t>
  </si>
  <si>
    <t>PPIT_rnl_intron04</t>
  </si>
  <si>
    <t>PPIT_rnl_intron05</t>
  </si>
  <si>
    <t>PPIT_rnl_intron06</t>
  </si>
  <si>
    <t>PPIT_rnl_intron07</t>
  </si>
  <si>
    <t>PSUO_cob_intron01</t>
  </si>
  <si>
    <t>Schpa_cob_intron01</t>
  </si>
  <si>
    <t>Schpa_cox1_intron01</t>
  </si>
  <si>
    <t>Schpa_cox1_intron02</t>
  </si>
  <si>
    <t>Schpa_cox1_intron03</t>
  </si>
  <si>
    <t>Schpa_cox1_intron04</t>
  </si>
  <si>
    <t>Schpa_cox1_intron05</t>
  </si>
  <si>
    <t>Schpa_cox1_intron06</t>
  </si>
  <si>
    <t>Schpa_rnl_intron01</t>
  </si>
  <si>
    <t>Location</t>
    <phoneticPr fontId="1" type="noConversion"/>
  </si>
  <si>
    <t>ORF on negative strand</t>
    <phoneticPr fontId="1" type="noConversion"/>
  </si>
  <si>
    <t>one ORF on negative strand</t>
    <phoneticPr fontId="1" type="noConversion"/>
  </si>
  <si>
    <t>E-value</t>
    <phoneticPr fontId="1" type="noConversion"/>
  </si>
  <si>
    <t>Intron core span</t>
    <phoneticPr fontId="1" type="noConversion"/>
  </si>
  <si>
    <t>Coverage (Pacbio)</t>
    <phoneticPr fontId="1" type="noConversion"/>
  </si>
  <si>
    <t>Coverage (Illumina)</t>
    <phoneticPr fontId="1" type="noConversion"/>
  </si>
  <si>
    <t># tRNAs</t>
    <phoneticPr fontId="1" type="noConversion"/>
  </si>
  <si>
    <t>I-derived (IB2)</t>
    <phoneticPr fontId="1" type="noConversion"/>
  </si>
  <si>
    <t>I-derived (IB1)</t>
    <phoneticPr fontId="1" type="noConversion"/>
  </si>
  <si>
    <t>I-derived (IA)</t>
    <phoneticPr fontId="1" type="noConversion"/>
  </si>
  <si>
    <t>Length of region 1</t>
    <phoneticPr fontId="1" type="noConversion"/>
  </si>
  <si>
    <t>Length of region 2</t>
    <phoneticPr fontId="1" type="noConversion"/>
  </si>
  <si>
    <t>Length of region 3</t>
    <phoneticPr fontId="1" type="noConversion"/>
  </si>
  <si>
    <t>Length of region 4s</t>
    <phoneticPr fontId="1" type="noConversion"/>
  </si>
  <si>
    <t>Start</t>
    <phoneticPr fontId="1" type="noConversion"/>
  </si>
  <si>
    <t>End</t>
    <phoneticPr fontId="1" type="noConversion"/>
  </si>
  <si>
    <t>Strand</t>
    <phoneticPr fontId="1" type="noConversion"/>
  </si>
  <si>
    <t>ORF ID</t>
    <phoneticPr fontId="1" type="noConversion"/>
  </si>
  <si>
    <t>HMM name</t>
    <phoneticPr fontId="1" type="noConversion"/>
  </si>
  <si>
    <t>Supplementary Table 3</t>
    <phoneticPr fontId="1" type="noConversion"/>
  </si>
  <si>
    <t>ORF49</t>
    <phoneticPr fontId="1" type="noConversion"/>
  </si>
  <si>
    <t>ORF48</t>
    <phoneticPr fontId="1" type="noConversion"/>
  </si>
  <si>
    <t>ORF60</t>
    <phoneticPr fontId="1" type="noConversion"/>
  </si>
  <si>
    <t>+</t>
    <phoneticPr fontId="1" type="noConversion"/>
  </si>
  <si>
    <t>ORF16</t>
    <phoneticPr fontId="1" type="noConversion"/>
  </si>
  <si>
    <t>ORF66</t>
    <phoneticPr fontId="1" type="noConversion"/>
  </si>
  <si>
    <t>ORF59</t>
    <phoneticPr fontId="1" type="noConversion"/>
  </si>
  <si>
    <t>ORF1</t>
    <phoneticPr fontId="1" type="noConversion"/>
  </si>
  <si>
    <t>ORF2</t>
    <phoneticPr fontId="1" type="noConversion"/>
  </si>
  <si>
    <t>ORF58</t>
    <phoneticPr fontId="1" type="noConversion"/>
  </si>
  <si>
    <t>ORF57</t>
    <phoneticPr fontId="1" type="noConversion"/>
  </si>
  <si>
    <t>ORF47</t>
    <phoneticPr fontId="1" type="noConversion"/>
  </si>
  <si>
    <t>ORF3</t>
    <phoneticPr fontId="1" type="noConversion"/>
  </si>
  <si>
    <t>54-145; 176-292</t>
    <phoneticPr fontId="1" type="noConversion"/>
  </si>
  <si>
    <t>PF00961.18; PF00961.18</t>
    <phoneticPr fontId="1" type="noConversion"/>
  </si>
  <si>
    <t>LAGLIDADG_1; LAGLIDADG_1</t>
    <phoneticPr fontId="1" type="noConversion"/>
  </si>
  <si>
    <t>9E-05; 5.9E-15</t>
    <phoneticPr fontId="1" type="noConversion"/>
  </si>
  <si>
    <t>ORF17</t>
    <phoneticPr fontId="1" type="noConversion"/>
  </si>
  <si>
    <t>109-203; 264-353</t>
    <phoneticPr fontId="1" type="noConversion"/>
  </si>
  <si>
    <t>4.7E-22; 1.9E-09</t>
    <phoneticPr fontId="1" type="noConversion"/>
  </si>
  <si>
    <t>ORF18</t>
    <phoneticPr fontId="1" type="noConversion"/>
  </si>
  <si>
    <t>90-182; 212-316</t>
    <phoneticPr fontId="1" type="noConversion"/>
  </si>
  <si>
    <t>3.9E-09; 7E-19</t>
    <phoneticPr fontId="1" type="noConversion"/>
  </si>
  <si>
    <t>ORF19</t>
    <phoneticPr fontId="1" type="noConversion"/>
  </si>
  <si>
    <t>54-140; 184-281</t>
    <phoneticPr fontId="1" type="noConversion"/>
  </si>
  <si>
    <t>1.4E-11; 1.3E-14</t>
    <phoneticPr fontId="1" type="noConversion"/>
  </si>
  <si>
    <t>ORF4</t>
    <phoneticPr fontId="1" type="noConversion"/>
  </si>
  <si>
    <t>125-206; 305-390</t>
    <phoneticPr fontId="1" type="noConversion"/>
  </si>
  <si>
    <t>9.6E-06; 3.4E-13</t>
    <phoneticPr fontId="1" type="noConversion"/>
  </si>
  <si>
    <t>ORF20</t>
    <phoneticPr fontId="1" type="noConversion"/>
  </si>
  <si>
    <t>234-305; 340-425</t>
    <phoneticPr fontId="1" type="noConversion"/>
  </si>
  <si>
    <t>2E-07; 1.1E-05</t>
    <phoneticPr fontId="1" type="noConversion"/>
  </si>
  <si>
    <t>ORF5</t>
    <phoneticPr fontId="1" type="noConversion"/>
  </si>
  <si>
    <t>116-214; 274-374</t>
    <phoneticPr fontId="1" type="noConversion"/>
  </si>
  <si>
    <t>2E-25; 1.6E-20</t>
    <phoneticPr fontId="1" type="noConversion"/>
  </si>
  <si>
    <t>ORF6</t>
    <phoneticPr fontId="1" type="noConversion"/>
  </si>
  <si>
    <t>76-241</t>
    <phoneticPr fontId="1" type="noConversion"/>
  </si>
  <si>
    <t>PF03161.12</t>
    <phoneticPr fontId="1" type="noConversion"/>
  </si>
  <si>
    <t>LAGLIDADG_2</t>
    <phoneticPr fontId="1" type="noConversion"/>
  </si>
  <si>
    <t>ORF21</t>
    <phoneticPr fontId="1" type="noConversion"/>
  </si>
  <si>
    <t>40-123</t>
    <phoneticPr fontId="1" type="noConversion"/>
  </si>
  <si>
    <t>PF01541.23</t>
    <phoneticPr fontId="1" type="noConversion"/>
  </si>
  <si>
    <t>GIY-YIG</t>
    <phoneticPr fontId="1" type="noConversion"/>
  </si>
  <si>
    <t>ORF22</t>
    <phoneticPr fontId="1" type="noConversion"/>
  </si>
  <si>
    <t>5-96</t>
    <phoneticPr fontId="1" type="noConversion"/>
  </si>
  <si>
    <t>PF00961.18</t>
    <phoneticPr fontId="1" type="noConversion"/>
  </si>
  <si>
    <t>LAGLIDADG_1</t>
    <phoneticPr fontId="1" type="noConversion"/>
  </si>
  <si>
    <t>ORF7</t>
    <phoneticPr fontId="1" type="noConversion"/>
  </si>
  <si>
    <t>ORF23</t>
    <phoneticPr fontId="1" type="noConversion"/>
  </si>
  <si>
    <t>55-100</t>
    <phoneticPr fontId="1" type="noConversion"/>
  </si>
  <si>
    <t>ORF8</t>
    <phoneticPr fontId="1" type="noConversion"/>
  </si>
  <si>
    <t>14-109</t>
    <phoneticPr fontId="1" type="noConversion"/>
  </si>
  <si>
    <t>ORF9</t>
    <phoneticPr fontId="1" type="noConversion"/>
  </si>
  <si>
    <t>58-237</t>
    <phoneticPr fontId="1" type="noConversion"/>
  </si>
  <si>
    <t>ORF31</t>
    <phoneticPr fontId="1" type="noConversion"/>
  </si>
  <si>
    <t>73-249</t>
    <phoneticPr fontId="1" type="noConversion"/>
  </si>
  <si>
    <t>ORF65</t>
    <phoneticPr fontId="1" type="noConversion"/>
  </si>
  <si>
    <t>ORF10</t>
    <phoneticPr fontId="1" type="noConversion"/>
  </si>
  <si>
    <t>ORF24</t>
    <phoneticPr fontId="1" type="noConversion"/>
  </si>
  <si>
    <t>68-158; 210-309</t>
    <phoneticPr fontId="1" type="noConversion"/>
  </si>
  <si>
    <t>8.3E-22; 9.2E-08</t>
    <phoneticPr fontId="1" type="noConversion"/>
  </si>
  <si>
    <t>ORF32</t>
    <phoneticPr fontId="1" type="noConversion"/>
  </si>
  <si>
    <t>70-248</t>
    <phoneticPr fontId="1" type="noConversion"/>
  </si>
  <si>
    <t>ORF33</t>
    <phoneticPr fontId="1" type="noConversion"/>
  </si>
  <si>
    <t>265-290</t>
    <phoneticPr fontId="1" type="noConversion"/>
  </si>
  <si>
    <t>PF07453.12</t>
    <phoneticPr fontId="1" type="noConversion"/>
  </si>
  <si>
    <t>NUMOD1</t>
    <phoneticPr fontId="1" type="noConversion"/>
  </si>
  <si>
    <t>ORF25</t>
    <phoneticPr fontId="1" type="noConversion"/>
  </si>
  <si>
    <t>50-154; 196-290</t>
    <phoneticPr fontId="1" type="noConversion"/>
  </si>
  <si>
    <t>2.3E-08; 1.9E-07</t>
    <phoneticPr fontId="1" type="noConversion"/>
  </si>
  <si>
    <t>ORF34</t>
    <phoneticPr fontId="1" type="noConversion"/>
  </si>
  <si>
    <t>25-171</t>
    <phoneticPr fontId="1" type="noConversion"/>
  </si>
  <si>
    <t>ORF35</t>
    <phoneticPr fontId="1" type="noConversion"/>
  </si>
  <si>
    <t>55-133; 193-282</t>
    <phoneticPr fontId="1" type="noConversion"/>
  </si>
  <si>
    <t>3.9E-08; 1.4E-06</t>
    <phoneticPr fontId="1" type="noConversion"/>
  </si>
  <si>
    <t>ORF64</t>
    <phoneticPr fontId="1" type="noConversion"/>
  </si>
  <si>
    <t>ORF11</t>
    <phoneticPr fontId="1" type="noConversion"/>
  </si>
  <si>
    <t>ORF36</t>
    <phoneticPr fontId="1" type="noConversion"/>
  </si>
  <si>
    <t>ORF37</t>
    <phoneticPr fontId="1" type="noConversion"/>
  </si>
  <si>
    <t>2-372</t>
    <phoneticPr fontId="1" type="noConversion"/>
  </si>
  <si>
    <t>PF03175.12</t>
    <phoneticPr fontId="1" type="noConversion"/>
  </si>
  <si>
    <t>DNA_pol_B_2</t>
    <phoneticPr fontId="1" type="noConversion"/>
  </si>
  <si>
    <t>ORF12</t>
    <phoneticPr fontId="1" type="noConversion"/>
  </si>
  <si>
    <t>ORF38</t>
    <phoneticPr fontId="1" type="noConversion"/>
  </si>
  <si>
    <t>64-227</t>
    <phoneticPr fontId="1" type="noConversion"/>
  </si>
  <si>
    <t>ORF39</t>
    <phoneticPr fontId="1" type="noConversion"/>
  </si>
  <si>
    <t>ORF56</t>
    <phoneticPr fontId="1" type="noConversion"/>
  </si>
  <si>
    <t>ORF26</t>
    <phoneticPr fontId="1" type="noConversion"/>
  </si>
  <si>
    <t>ORF27</t>
    <phoneticPr fontId="1" type="noConversion"/>
  </si>
  <si>
    <t>ORF28</t>
    <phoneticPr fontId="1" type="noConversion"/>
  </si>
  <si>
    <t>68-101</t>
    <phoneticPr fontId="1" type="noConversion"/>
  </si>
  <si>
    <t>ORF63</t>
    <phoneticPr fontId="1" type="noConversion"/>
  </si>
  <si>
    <t>ORF13</t>
    <phoneticPr fontId="1" type="noConversion"/>
  </si>
  <si>
    <t>40-115</t>
    <phoneticPr fontId="1" type="noConversion"/>
  </si>
  <si>
    <t>ORF55</t>
    <phoneticPr fontId="1" type="noConversion"/>
  </si>
  <si>
    <t>ORF46</t>
    <phoneticPr fontId="1" type="noConversion"/>
  </si>
  <si>
    <t>ORF54</t>
    <phoneticPr fontId="1" type="noConversion"/>
  </si>
  <si>
    <t>ORF45</t>
    <phoneticPr fontId="1" type="noConversion"/>
  </si>
  <si>
    <t>ORF14</t>
    <phoneticPr fontId="1" type="noConversion"/>
  </si>
  <si>
    <t>ORF53</t>
    <phoneticPr fontId="1" type="noConversion"/>
  </si>
  <si>
    <t>101-341</t>
    <phoneticPr fontId="1" type="noConversion"/>
  </si>
  <si>
    <t>ORF29</t>
    <phoneticPr fontId="1" type="noConversion"/>
  </si>
  <si>
    <t>ORF62</t>
    <phoneticPr fontId="1" type="noConversion"/>
  </si>
  <si>
    <t>2-178</t>
    <phoneticPr fontId="1" type="noConversion"/>
  </si>
  <si>
    <t>ORF61</t>
    <phoneticPr fontId="1" type="noConversion"/>
  </si>
  <si>
    <t>ORF44</t>
    <phoneticPr fontId="1" type="noConversion"/>
  </si>
  <si>
    <t>ORF52</t>
    <phoneticPr fontId="1" type="noConversion"/>
  </si>
  <si>
    <t>ORF51</t>
    <phoneticPr fontId="1" type="noConversion"/>
  </si>
  <si>
    <t>ORF43</t>
    <phoneticPr fontId="1" type="noConversion"/>
  </si>
  <si>
    <t>ORF40</t>
    <phoneticPr fontId="1" type="noConversion"/>
  </si>
  <si>
    <t>ORF42</t>
    <phoneticPr fontId="1" type="noConversion"/>
  </si>
  <si>
    <t>ORF41</t>
    <phoneticPr fontId="1" type="noConversion"/>
  </si>
  <si>
    <t>ORF50</t>
    <phoneticPr fontId="1" type="noConversion"/>
  </si>
  <si>
    <t>ORF30</t>
    <phoneticPr fontId="1" type="noConversion"/>
  </si>
  <si>
    <t>ORF15</t>
    <phoneticPr fontId="1" type="noConversion"/>
  </si>
  <si>
    <t>328-557</t>
    <phoneticPr fontId="1" type="noConversion"/>
  </si>
  <si>
    <t>166-432</t>
    <phoneticPr fontId="1" type="noConversion"/>
  </si>
  <si>
    <t>82-161; 198-292</t>
    <phoneticPr fontId="1" type="noConversion"/>
  </si>
  <si>
    <t>3.1E-06; 1.3E-27</t>
    <phoneticPr fontId="1" type="noConversion"/>
  </si>
  <si>
    <t>67-237</t>
    <phoneticPr fontId="1" type="noConversion"/>
  </si>
  <si>
    <t>ORF79</t>
    <phoneticPr fontId="1" type="noConversion"/>
  </si>
  <si>
    <t>12-55</t>
    <phoneticPr fontId="1" type="noConversion"/>
  </si>
  <si>
    <t>ORF78</t>
    <phoneticPr fontId="1" type="noConversion"/>
  </si>
  <si>
    <t>ORF87</t>
    <phoneticPr fontId="1" type="noConversion"/>
  </si>
  <si>
    <t>ORF97</t>
    <phoneticPr fontId="1" type="noConversion"/>
  </si>
  <si>
    <t>ORF77</t>
    <phoneticPr fontId="1" type="noConversion"/>
  </si>
  <si>
    <t>ORF96</t>
    <phoneticPr fontId="1" type="noConversion"/>
  </si>
  <si>
    <t>ORF76</t>
    <phoneticPr fontId="1" type="noConversion"/>
  </si>
  <si>
    <t>ORF86</t>
    <phoneticPr fontId="1" type="noConversion"/>
  </si>
  <si>
    <t>ORF75</t>
    <phoneticPr fontId="1" type="noConversion"/>
  </si>
  <si>
    <t>ORF74</t>
    <phoneticPr fontId="1" type="noConversion"/>
  </si>
  <si>
    <t>51-132; 152-369; 397-474; 556-601</t>
    <phoneticPr fontId="1" type="noConversion"/>
  </si>
  <si>
    <t>PF13655.5; PF00078.26; PF08388.10; PF01844.22</t>
    <phoneticPr fontId="1" type="noConversion"/>
  </si>
  <si>
    <t>RVT_N; RVT_1; GIIM; HNH</t>
    <phoneticPr fontId="1" type="noConversion"/>
  </si>
  <si>
    <t>3.3E-25; 8.6E-41; 2.9E-15; 1.6E-09</t>
    <phoneticPr fontId="1" type="noConversion"/>
  </si>
  <si>
    <t>ORF95</t>
    <phoneticPr fontId="1" type="noConversion"/>
  </si>
  <si>
    <t>4-100</t>
    <phoneticPr fontId="1" type="noConversion"/>
  </si>
  <si>
    <t>201-643</t>
    <phoneticPr fontId="1" type="noConversion"/>
  </si>
  <si>
    <t>ORF72</t>
    <phoneticPr fontId="1" type="noConversion"/>
  </si>
  <si>
    <t>ORF71</t>
    <phoneticPr fontId="1" type="noConversion"/>
  </si>
  <si>
    <t>ORF94</t>
    <phoneticPr fontId="1" type="noConversion"/>
  </si>
  <si>
    <t>ORF93</t>
    <phoneticPr fontId="1" type="noConversion"/>
  </si>
  <si>
    <t>220-318; 380-476</t>
    <phoneticPr fontId="1" type="noConversion"/>
  </si>
  <si>
    <t>2.9E-24; 8.4E-19</t>
    <phoneticPr fontId="1" type="noConversion"/>
  </si>
  <si>
    <t>47-124; 159-261</t>
    <phoneticPr fontId="1" type="noConversion"/>
  </si>
  <si>
    <t>6.2E-06; 6.6E-18</t>
    <phoneticPr fontId="1" type="noConversion"/>
  </si>
  <si>
    <t>56-142; 174-270</t>
    <phoneticPr fontId="1" type="noConversion"/>
  </si>
  <si>
    <t>5.1E-06; 2.3E-14</t>
    <phoneticPr fontId="1" type="noConversion"/>
  </si>
  <si>
    <t>76-162; 182-268</t>
    <phoneticPr fontId="1" type="noConversion"/>
  </si>
  <si>
    <t>1.8E-08; 1.2E-11</t>
    <phoneticPr fontId="1" type="noConversion"/>
  </si>
  <si>
    <t>156-252</t>
    <phoneticPr fontId="1" type="noConversion"/>
  </si>
  <si>
    <t>72-232</t>
    <phoneticPr fontId="1" type="noConversion"/>
  </si>
  <si>
    <t>12-103; 152-238</t>
    <phoneticPr fontId="1" type="noConversion"/>
  </si>
  <si>
    <t>1.2E-16; 1.3E-12</t>
    <phoneticPr fontId="1" type="noConversion"/>
  </si>
  <si>
    <t>97-170</t>
    <phoneticPr fontId="1" type="noConversion"/>
  </si>
  <si>
    <t>98-180</t>
    <phoneticPr fontId="1" type="noConversion"/>
  </si>
  <si>
    <t>72-245</t>
    <phoneticPr fontId="1" type="noConversion"/>
  </si>
  <si>
    <t>53-143</t>
    <phoneticPr fontId="1" type="noConversion"/>
  </si>
  <si>
    <t>130-186</t>
    <phoneticPr fontId="1" type="noConversion"/>
  </si>
  <si>
    <t>91-273</t>
    <phoneticPr fontId="1" type="noConversion"/>
  </si>
  <si>
    <t>25-124; 183-280</t>
    <phoneticPr fontId="1" type="noConversion"/>
  </si>
  <si>
    <t>4.3E-27; 3.8E-28</t>
    <phoneticPr fontId="1" type="noConversion"/>
  </si>
  <si>
    <t>9-104</t>
    <phoneticPr fontId="1" type="noConversion"/>
  </si>
  <si>
    <t>ORF70</t>
    <phoneticPr fontId="1" type="noConversion"/>
  </si>
  <si>
    <t>ORF84</t>
    <phoneticPr fontId="1" type="noConversion"/>
  </si>
  <si>
    <t>48-140</t>
    <phoneticPr fontId="1" type="noConversion"/>
  </si>
  <si>
    <t>63-158</t>
    <phoneticPr fontId="1" type="noConversion"/>
  </si>
  <si>
    <t>29-115; 175-268; 301-448</t>
    <phoneticPr fontId="1" type="noConversion"/>
  </si>
  <si>
    <t>PF00961.18; PF00961.18; PF03161.12</t>
    <phoneticPr fontId="1" type="noConversion"/>
  </si>
  <si>
    <t>LAGLIDADG_1; LAGLIDADG_1; LAGLIDADG_2</t>
    <phoneticPr fontId="1" type="noConversion"/>
  </si>
  <si>
    <t>3E-10; 2.9E-08; 2.4E-22</t>
    <phoneticPr fontId="1" type="noConversion"/>
  </si>
  <si>
    <t>48-145; 224-324</t>
    <phoneticPr fontId="1" type="noConversion"/>
  </si>
  <si>
    <t>1.8E-15; 1.4E-07</t>
    <phoneticPr fontId="1" type="noConversion"/>
  </si>
  <si>
    <t>45-126</t>
    <phoneticPr fontId="1" type="noConversion"/>
  </si>
  <si>
    <t>ORF69</t>
    <phoneticPr fontId="1" type="noConversion"/>
  </si>
  <si>
    <t>ORF83</t>
    <phoneticPr fontId="1" type="noConversion"/>
  </si>
  <si>
    <t>ORF68</t>
    <phoneticPr fontId="1" type="noConversion"/>
  </si>
  <si>
    <t>ORF92</t>
    <phoneticPr fontId="1" type="noConversion"/>
  </si>
  <si>
    <t>ORF67</t>
    <phoneticPr fontId="1" type="noConversion"/>
  </si>
  <si>
    <t>ORF91</t>
    <phoneticPr fontId="1" type="noConversion"/>
  </si>
  <si>
    <t>ORF90</t>
    <phoneticPr fontId="1" type="noConversion"/>
  </si>
  <si>
    <t>ORF82</t>
    <phoneticPr fontId="1" type="noConversion"/>
  </si>
  <si>
    <t>ORF89</t>
    <phoneticPr fontId="1" type="noConversion"/>
  </si>
  <si>
    <t>ORF81</t>
    <phoneticPr fontId="1" type="noConversion"/>
  </si>
  <si>
    <t>ORF80</t>
    <phoneticPr fontId="1" type="noConversion"/>
  </si>
  <si>
    <t>ORF88</t>
    <phoneticPr fontId="1" type="noConversion"/>
  </si>
  <si>
    <t>1-128</t>
    <phoneticPr fontId="1" type="noConversion"/>
  </si>
  <si>
    <t>196-411; 445-548</t>
    <phoneticPr fontId="1" type="noConversion"/>
  </si>
  <si>
    <t>PF03175.12; PF03175.12</t>
    <phoneticPr fontId="1" type="noConversion"/>
  </si>
  <si>
    <t>DNA_pol_B_2; DNA_pol_B_2</t>
    <phoneticPr fontId="1" type="noConversion"/>
  </si>
  <si>
    <t>2.5E-47; 5.3E-21</t>
    <phoneticPr fontId="1" type="noConversion"/>
  </si>
  <si>
    <t>35-129</t>
    <phoneticPr fontId="1" type="noConversion"/>
  </si>
  <si>
    <t>ORF101</t>
    <phoneticPr fontId="1" type="noConversion"/>
  </si>
  <si>
    <t>310-751</t>
    <phoneticPr fontId="1" type="noConversion"/>
  </si>
  <si>
    <t>ORF100</t>
    <phoneticPr fontId="1" type="noConversion"/>
  </si>
  <si>
    <t>ORF85</t>
    <phoneticPr fontId="1" type="noConversion"/>
  </si>
  <si>
    <t>ORF73</t>
    <phoneticPr fontId="1" type="noConversion"/>
  </si>
  <si>
    <t>ORF99</t>
    <phoneticPr fontId="1" type="noConversion"/>
  </si>
  <si>
    <t>10-337</t>
    <phoneticPr fontId="1" type="noConversion"/>
  </si>
  <si>
    <t>40-138</t>
    <phoneticPr fontId="1" type="noConversion"/>
  </si>
  <si>
    <t>ORF98</t>
    <phoneticPr fontId="1" type="noConversion"/>
  </si>
  <si>
    <t>53-451</t>
    <phoneticPr fontId="1" type="noConversion"/>
  </si>
  <si>
    <t>57-147; 193-308</t>
    <phoneticPr fontId="1" type="noConversion"/>
  </si>
  <si>
    <t>1.8E-10; 2E-23</t>
    <phoneticPr fontId="1" type="noConversion"/>
  </si>
  <si>
    <t>55-143; 170-295</t>
    <phoneticPr fontId="1" type="noConversion"/>
  </si>
  <si>
    <t>1.2E-08; 1.7E-17</t>
    <phoneticPr fontId="1" type="noConversion"/>
  </si>
  <si>
    <t>147-242; 299-398</t>
    <phoneticPr fontId="1" type="noConversion"/>
  </si>
  <si>
    <t>3.4E-20; 5.9E-10</t>
    <phoneticPr fontId="1" type="noConversion"/>
  </si>
  <si>
    <t>93-187; 215-319</t>
    <phoneticPr fontId="1" type="noConversion"/>
  </si>
  <si>
    <t>9.3E-10; 3.7E-20</t>
    <phoneticPr fontId="1" type="noConversion"/>
  </si>
  <si>
    <t>125-205; 247-368</t>
    <phoneticPr fontId="1" type="noConversion"/>
  </si>
  <si>
    <t>1.1E-07; 1.7E-19</t>
    <phoneticPr fontId="1" type="noConversion"/>
  </si>
  <si>
    <t>102-199; 259-374</t>
    <phoneticPr fontId="1" type="noConversion"/>
  </si>
  <si>
    <t>3.4E-28; 8.4E-18</t>
    <phoneticPr fontId="1" type="noConversion"/>
  </si>
  <si>
    <t>82-173; 202-301</t>
    <phoneticPr fontId="1" type="noConversion"/>
  </si>
  <si>
    <t>2.2E-06; 8.6E-22</t>
    <phoneticPr fontId="1" type="noConversion"/>
  </si>
  <si>
    <t>188-285</t>
    <phoneticPr fontId="1" type="noConversion"/>
  </si>
  <si>
    <t>174-266; 306-359</t>
    <phoneticPr fontId="1" type="noConversion"/>
  </si>
  <si>
    <t>7.1E-13; 9.8E-05</t>
    <phoneticPr fontId="1" type="noConversion"/>
  </si>
  <si>
    <t>127-173</t>
    <phoneticPr fontId="1" type="noConversion"/>
  </si>
  <si>
    <t>6-66</t>
    <phoneticPr fontId="1" type="noConversion"/>
  </si>
  <si>
    <t>7-113</t>
    <phoneticPr fontId="1" type="noConversion"/>
  </si>
  <si>
    <t>256-290</t>
    <phoneticPr fontId="1" type="noConversion"/>
  </si>
  <si>
    <t>1-375</t>
    <phoneticPr fontId="1" type="noConversion"/>
  </si>
  <si>
    <t>28-126; 207-295</t>
    <phoneticPr fontId="1" type="noConversion"/>
  </si>
  <si>
    <t>1.1E-18; 6.2E-13</t>
    <phoneticPr fontId="1" type="noConversion"/>
  </si>
  <si>
    <t>33-88</t>
    <phoneticPr fontId="1" type="noConversion"/>
  </si>
  <si>
    <t>34-217</t>
    <phoneticPr fontId="1" type="noConversion"/>
  </si>
  <si>
    <t>311-521</t>
    <phoneticPr fontId="1" type="noConversion"/>
  </si>
  <si>
    <t>5-182</t>
    <phoneticPr fontId="1" type="noConversion"/>
  </si>
  <si>
    <t>8-201</t>
    <phoneticPr fontId="1" type="noConversion"/>
  </si>
  <si>
    <t>20-252</t>
    <phoneticPr fontId="1" type="noConversion"/>
  </si>
  <si>
    <t>59-157</t>
    <phoneticPr fontId="1" type="noConversion"/>
  </si>
  <si>
    <t>226-357</t>
    <phoneticPr fontId="1" type="noConversion"/>
  </si>
  <si>
    <t>2-134</t>
    <phoneticPr fontId="1" type="noConversion"/>
  </si>
  <si>
    <t>8-219</t>
    <phoneticPr fontId="1" type="noConversion"/>
  </si>
  <si>
    <t>52-143; 171-289</t>
    <phoneticPr fontId="1" type="noConversion"/>
  </si>
  <si>
    <t>1.6E-07; 1.5E-16</t>
    <phoneticPr fontId="1" type="noConversion"/>
  </si>
  <si>
    <t>58-153; 180-284</t>
    <phoneticPr fontId="1" type="noConversion"/>
  </si>
  <si>
    <t>2.4E-10; 3.5E-17</t>
    <phoneticPr fontId="1" type="noConversion"/>
  </si>
  <si>
    <t>198-292</t>
    <phoneticPr fontId="1" type="noConversion"/>
  </si>
  <si>
    <t>195-295</t>
    <phoneticPr fontId="1" type="noConversion"/>
  </si>
  <si>
    <t>67-231</t>
    <phoneticPr fontId="1" type="noConversion"/>
  </si>
  <si>
    <t>92-171</t>
    <phoneticPr fontId="1" type="noConversion"/>
  </si>
  <si>
    <t>265-712</t>
    <phoneticPr fontId="1" type="noConversion"/>
  </si>
  <si>
    <t>Supplementary Table 1</t>
    <phoneticPr fontId="1" type="noConversion"/>
  </si>
  <si>
    <t>Alignment span (a.a.)</t>
    <phoneticPr fontId="1" type="noConversion"/>
  </si>
  <si>
    <t>HMM accession</t>
    <phoneticPr fontId="1" type="noConversion"/>
  </si>
  <si>
    <t>ID; IB</t>
    <phoneticPr fontId="1" type="noConversion"/>
  </si>
  <si>
    <t>6.71E-19; 1.06E-22</t>
    <phoneticPr fontId="1" type="noConversion"/>
  </si>
  <si>
    <t>1432-1663</t>
  </si>
  <si>
    <t>997-1117</t>
  </si>
  <si>
    <t>1083-1207</t>
  </si>
  <si>
    <t>1666-1787</t>
  </si>
  <si>
    <t>1010-1278</t>
  </si>
  <si>
    <t>85-350</t>
  </si>
  <si>
    <t>82-254</t>
  </si>
  <si>
    <t>200-1228</t>
  </si>
  <si>
    <t>21-1102</t>
  </si>
  <si>
    <t>18-1301</t>
  </si>
  <si>
    <t>48-1409</t>
  </si>
  <si>
    <t>35-222</t>
  </si>
  <si>
    <t>996-1211</t>
  </si>
  <si>
    <t>28-357</t>
  </si>
  <si>
    <t>832-1031</t>
  </si>
  <si>
    <t>1010-1210</t>
  </si>
  <si>
    <t>1142-1314</t>
  </si>
  <si>
    <t>49-230</t>
  </si>
  <si>
    <t>795-988</t>
  </si>
  <si>
    <t>22-282</t>
  </si>
  <si>
    <t>47-280</t>
  </si>
  <si>
    <t>851-1023</t>
  </si>
  <si>
    <t>38-332</t>
  </si>
  <si>
    <t>927-1047</t>
  </si>
  <si>
    <t>87-1152</t>
  </si>
  <si>
    <t>1114-1156</t>
  </si>
  <si>
    <t>42-461</t>
  </si>
  <si>
    <t>293-413</t>
  </si>
  <si>
    <t>858-1022</t>
  </si>
  <si>
    <t>18-992</t>
  </si>
  <si>
    <t>20-245</t>
  </si>
  <si>
    <t>1621-1815</t>
  </si>
  <si>
    <t>259-456</t>
  </si>
  <si>
    <t>808-928</t>
  </si>
  <si>
    <t>1568-1693</t>
  </si>
  <si>
    <t>1139-1362</t>
  </si>
  <si>
    <t>39-1035</t>
  </si>
  <si>
    <t>43-242</t>
  </si>
  <si>
    <t>37-283</t>
  </si>
  <si>
    <t>698-976</t>
  </si>
  <si>
    <t>924-1272</t>
  </si>
  <si>
    <t>312-478</t>
  </si>
  <si>
    <t>44-436</t>
  </si>
  <si>
    <t>776-946</t>
  </si>
  <si>
    <t>155-373</t>
  </si>
  <si>
    <t>24-644</t>
  </si>
  <si>
    <t>1196-1311</t>
  </si>
  <si>
    <t>30-977</t>
  </si>
  <si>
    <t>42-1053</t>
  </si>
  <si>
    <t>35-730</t>
  </si>
  <si>
    <t>446-562; 712-928</t>
  </si>
  <si>
    <t>39-388</t>
  </si>
  <si>
    <t>467-728</t>
  </si>
  <si>
    <t>47-856</t>
  </si>
  <si>
    <t>1222-1262</t>
  </si>
  <si>
    <t>408-588</t>
  </si>
  <si>
    <t>24-201</t>
  </si>
  <si>
    <t>808-992</t>
  </si>
  <si>
    <t>37-1406</t>
  </si>
  <si>
    <t>975-1167</t>
  </si>
  <si>
    <t>911-1097</t>
  </si>
  <si>
    <t>633-828</t>
  </si>
  <si>
    <t>27-331</t>
  </si>
  <si>
    <t>1258-1414</t>
  </si>
  <si>
    <t>47-262</t>
  </si>
  <si>
    <t>1008-1180</t>
  </si>
  <si>
    <t>1508-1690</t>
  </si>
  <si>
    <t>1315-1586</t>
  </si>
  <si>
    <t>22-237</t>
  </si>
  <si>
    <t>26-217</t>
  </si>
  <si>
    <t>36-329</t>
  </si>
  <si>
    <t>352-540</t>
  </si>
  <si>
    <t>38-333</t>
  </si>
  <si>
    <t>926-1046</t>
  </si>
  <si>
    <t>35-261</t>
  </si>
  <si>
    <t>664-890</t>
  </si>
  <si>
    <t>19-216</t>
  </si>
  <si>
    <t>2644-2686</t>
  </si>
  <si>
    <t>75-338</t>
  </si>
  <si>
    <t>41-542</t>
  </si>
  <si>
    <t>94-259</t>
  </si>
  <si>
    <t>42-220</t>
  </si>
  <si>
    <t>618-659</t>
  </si>
  <si>
    <t>61-310</t>
  </si>
  <si>
    <t>46-277</t>
  </si>
  <si>
    <t>827-1025</t>
  </si>
  <si>
    <t>456-651</t>
  </si>
  <si>
    <t>39-208</t>
  </si>
  <si>
    <t>35-268</t>
  </si>
  <si>
    <t>1142-1260</t>
  </si>
  <si>
    <t>41-396</t>
  </si>
  <si>
    <t>98-378</t>
  </si>
  <si>
    <t>1255-1890</t>
  </si>
  <si>
    <t>1059-1287</t>
  </si>
  <si>
    <t>70-1408</t>
  </si>
  <si>
    <t>21-1132</t>
  </si>
  <si>
    <t>18-1221</t>
  </si>
  <si>
    <t>36-278</t>
  </si>
  <si>
    <t>39-1079</t>
  </si>
  <si>
    <t>23-1099</t>
  </si>
  <si>
    <t>1471-1722</t>
  </si>
  <si>
    <t>1044-1229</t>
  </si>
  <si>
    <t>35-260</t>
  </si>
  <si>
    <t>111-779</t>
  </si>
  <si>
    <t>36-530</t>
  </si>
  <si>
    <t>32-949</t>
  </si>
  <si>
    <t>860-900</t>
  </si>
  <si>
    <t>42-386</t>
  </si>
  <si>
    <t>314-516</t>
  </si>
  <si>
    <t>877-1079</t>
  </si>
  <si>
    <t>289-407</t>
  </si>
  <si>
    <t>1117-1236</t>
  </si>
  <si>
    <t>1038-1293</t>
  </si>
  <si>
    <t>18-996</t>
  </si>
  <si>
    <t>18-1014</t>
  </si>
  <si>
    <t>781-950</t>
  </si>
  <si>
    <t>43-1100</t>
  </si>
  <si>
    <t>215-441</t>
  </si>
  <si>
    <t>Supplementary Table 2</t>
    <phoneticPr fontId="1" type="noConversion"/>
  </si>
  <si>
    <t>P. lamaoense</t>
    <phoneticPr fontId="1" type="noConversion"/>
  </si>
  <si>
    <t>C. sulphurascens</t>
    <phoneticPr fontId="1" type="noConversion"/>
  </si>
  <si>
    <t>Table 1.</t>
    <phoneticPr fontId="1" type="noConversion"/>
  </si>
  <si>
    <t>Mitogenome length</t>
    <phoneticPr fontId="1" type="noConversion"/>
  </si>
  <si>
    <t>P. noxium</t>
    <phoneticPr fontId="1" type="noConversion"/>
  </si>
  <si>
    <t>Isolate</t>
    <phoneticPr fontId="1" type="noConversion"/>
  </si>
  <si>
    <t>Lineage</t>
    <phoneticPr fontId="1" type="noConversion"/>
  </si>
  <si>
    <t>Length of mitogenome</t>
    <phoneticPr fontId="1" type="noConversion"/>
  </si>
  <si>
    <t>Taiwan/Ryukyu</t>
    <phoneticPr fontId="1" type="noConversion"/>
  </si>
  <si>
    <t>21,975 (13.44%)</t>
    <phoneticPr fontId="1" type="noConversion"/>
  </si>
  <si>
    <t>62,449 (38.21%)</t>
    <phoneticPr fontId="1" type="noConversion"/>
  </si>
  <si>
    <t>79,025 (48.35%)</t>
    <phoneticPr fontId="1" type="noConversion"/>
  </si>
  <si>
    <t>21,345 (46.81%)</t>
    <phoneticPr fontId="1" type="noConversion"/>
  </si>
  <si>
    <t>2,829 (6.2%)</t>
    <phoneticPr fontId="1" type="noConversion"/>
  </si>
  <si>
    <t>21,430 (46.99%)</t>
    <phoneticPr fontId="1" type="noConversion"/>
  </si>
  <si>
    <t>24,328 (16.78%)</t>
    <phoneticPr fontId="1" type="noConversion"/>
  </si>
  <si>
    <t>25,366 (17.5%)</t>
    <phoneticPr fontId="1" type="noConversion"/>
  </si>
  <si>
    <t>95,276 (65.72%)</t>
    <phoneticPr fontId="1" type="noConversion"/>
  </si>
  <si>
    <t>22,242 (19.33%)</t>
    <phoneticPr fontId="1" type="noConversion"/>
  </si>
  <si>
    <t>34,228 (29.75%)</t>
    <phoneticPr fontId="1" type="noConversion"/>
  </si>
  <si>
    <t>58,566 (50.91%)</t>
    <phoneticPr fontId="1" type="noConversion"/>
  </si>
  <si>
    <t>23,435 (39.75%)</t>
    <phoneticPr fontId="1" type="noConversion"/>
  </si>
  <si>
    <t>34,769 (58.97%)</t>
    <phoneticPr fontId="1" type="noConversion"/>
  </si>
  <si>
    <t>21,795 (37.75%)</t>
    <phoneticPr fontId="1" type="noConversion"/>
  </si>
  <si>
    <t>8,733 (15.13%)</t>
    <phoneticPr fontId="1" type="noConversion"/>
  </si>
  <si>
    <t>27,204 (47.12%)</t>
    <phoneticPr fontId="1" type="noConversion"/>
  </si>
  <si>
    <r>
      <t>HEG</t>
    </r>
    <r>
      <rPr>
        <vertAlign val="superscript"/>
        <sz val="12"/>
        <color theme="1"/>
        <rFont val="Times New Roman"/>
        <family val="1"/>
      </rPr>
      <t>a</t>
    </r>
    <phoneticPr fontId="1" type="noConversion"/>
  </si>
  <si>
    <r>
      <t>dpoB</t>
    </r>
    <r>
      <rPr>
        <vertAlign val="superscript"/>
        <sz val="12"/>
        <color theme="1"/>
        <rFont val="Times New Roman"/>
        <family val="1"/>
      </rPr>
      <t>b</t>
    </r>
    <phoneticPr fontId="1" type="noConversion"/>
  </si>
  <si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 xml:space="preserve">Homing endonucleases contianing LAGLIDADG or GIY-YIG domain. </t>
    </r>
    <r>
      <rPr>
        <vertAlign val="superscript"/>
        <sz val="12"/>
        <color theme="1"/>
        <rFont val="Times New Roman"/>
        <family val="1"/>
      </rPr>
      <t>b</t>
    </r>
    <r>
      <rPr>
        <sz val="12"/>
        <color theme="1"/>
        <rFont val="Times New Roman"/>
        <family val="1"/>
      </rPr>
      <t>Family B DNA polymerase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76" formatCode="0.0E+00"/>
  </numFmts>
  <fonts count="8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新細明體"/>
      <family val="2"/>
      <charset val="136"/>
      <scheme val="minor"/>
    </font>
    <font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>
      <alignment vertical="center"/>
    </xf>
    <xf numFmtId="43" fontId="6" fillId="0" borderId="0" applyFont="0" applyFill="0" applyBorder="0" applyAlignment="0" applyProtection="0">
      <alignment vertical="center"/>
    </xf>
  </cellStyleXfs>
  <cellXfs count="27">
    <xf numFmtId="0" fontId="0" fillId="0" borderId="0" xfId="0">
      <alignment vertical="center"/>
    </xf>
    <xf numFmtId="0" fontId="2" fillId="0" borderId="1" xfId="0" applyFont="1" applyBorder="1">
      <alignment vertical="center"/>
    </xf>
    <xf numFmtId="0" fontId="2" fillId="0" borderId="0" xfId="0" applyFont="1">
      <alignment vertical="center"/>
    </xf>
    <xf numFmtId="0" fontId="3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0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left" vertical="center" indent="1"/>
    </xf>
    <xf numFmtId="0" fontId="2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1" fontId="2" fillId="0" borderId="0" xfId="0" applyNumberFormat="1" applyFont="1" applyBorder="1" applyAlignment="1">
      <alignment horizontal="center" vertical="center"/>
    </xf>
    <xf numFmtId="11" fontId="2" fillId="0" borderId="1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0" xfId="0" applyNumberFormat="1" applyFont="1">
      <alignment vertical="center"/>
    </xf>
    <xf numFmtId="176" fontId="2" fillId="0" borderId="0" xfId="0" applyNumberFormat="1" applyFont="1" applyAlignment="1">
      <alignment horizontal="left" vertical="center"/>
    </xf>
    <xf numFmtId="11" fontId="2" fillId="0" borderId="0" xfId="0" applyNumberFormat="1" applyFont="1" applyAlignment="1">
      <alignment horizontal="left" vertical="center"/>
    </xf>
    <xf numFmtId="0" fontId="2" fillId="0" borderId="1" xfId="0" applyNumberFormat="1" applyFont="1" applyBorder="1">
      <alignment vertical="center"/>
    </xf>
    <xf numFmtId="176" fontId="2" fillId="0" borderId="1" xfId="0" applyNumberFormat="1" applyFont="1" applyBorder="1" applyAlignment="1">
      <alignment horizontal="left" vertical="center"/>
    </xf>
    <xf numFmtId="0" fontId="2" fillId="0" borderId="1" xfId="0" applyNumberFormat="1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" fillId="0" borderId="0" xfId="1" applyNumberFormat="1" applyFont="1" applyAlignment="1">
      <alignment horizontal="center" vertical="center"/>
    </xf>
    <xf numFmtId="3" fontId="2" fillId="0" borderId="0" xfId="1" applyNumberFormat="1" applyFont="1" applyAlignment="1">
      <alignment horizontal="center" vertical="center"/>
    </xf>
    <xf numFmtId="0" fontId="3" fillId="0" borderId="0" xfId="0" applyFont="1" applyAlignment="1">
      <alignment horizontal="left" vertical="center" indent="1"/>
    </xf>
  </cellXfs>
  <cellStyles count="2">
    <cellStyle name="一般" xfId="0" builtinId="0"/>
    <cellStyle name="千分位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0BDE98-8D4C-5544-AB28-692B1DB0C2C4}">
  <dimension ref="B2:H35"/>
  <sheetViews>
    <sheetView showGridLines="0" tabSelected="1" zoomScaleNormal="100" workbookViewId="0">
      <selection activeCell="D3" sqref="D3"/>
    </sheetView>
  </sheetViews>
  <sheetFormatPr baseColWidth="10" defaultRowHeight="16"/>
  <cols>
    <col min="1" max="1" width="10.83203125" style="2"/>
    <col min="2" max="2" width="19.83203125" style="2" customWidth="1"/>
    <col min="3" max="8" width="16.5" style="2" customWidth="1"/>
    <col min="9" max="16384" width="10.83203125" style="2"/>
  </cols>
  <sheetData>
    <row r="2" spans="2:8" ht="17" thickBot="1">
      <c r="B2" s="1" t="s">
        <v>695</v>
      </c>
      <c r="C2" s="1"/>
      <c r="D2" s="1"/>
      <c r="E2" s="1"/>
      <c r="F2" s="1"/>
      <c r="G2" s="1"/>
      <c r="H2" s="1"/>
    </row>
    <row r="3" spans="2:8" ht="17" thickBot="1">
      <c r="B3" s="1" t="s">
        <v>0</v>
      </c>
      <c r="C3" s="3" t="s">
        <v>697</v>
      </c>
      <c r="D3" s="3" t="s">
        <v>693</v>
      </c>
      <c r="E3" s="3" t="s">
        <v>1</v>
      </c>
      <c r="F3" s="3" t="s">
        <v>2</v>
      </c>
      <c r="G3" s="3" t="s">
        <v>694</v>
      </c>
      <c r="H3" s="3" t="s">
        <v>3</v>
      </c>
    </row>
    <row r="4" spans="2:8">
      <c r="B4" s="2" t="s">
        <v>308</v>
      </c>
      <c r="C4" s="25">
        <v>2860</v>
      </c>
      <c r="D4" s="25">
        <v>6175</v>
      </c>
      <c r="E4" s="25">
        <v>2673</v>
      </c>
      <c r="F4" s="24" t="s">
        <v>4</v>
      </c>
      <c r="G4" s="25">
        <v>6477</v>
      </c>
      <c r="H4" s="24" t="s">
        <v>4</v>
      </c>
    </row>
    <row r="5" spans="2:8">
      <c r="B5" s="2" t="s">
        <v>309</v>
      </c>
      <c r="C5" s="24">
        <v>744</v>
      </c>
      <c r="D5" s="25">
        <v>3873</v>
      </c>
      <c r="E5" s="24">
        <v>555</v>
      </c>
      <c r="F5" s="25">
        <v>1116</v>
      </c>
      <c r="G5" s="25">
        <v>1021</v>
      </c>
      <c r="H5" s="24" t="s">
        <v>4</v>
      </c>
    </row>
    <row r="6" spans="2:8">
      <c r="B6" s="2" t="s">
        <v>696</v>
      </c>
      <c r="C6" s="25">
        <v>163449</v>
      </c>
      <c r="D6" s="25">
        <v>45604</v>
      </c>
      <c r="E6" s="25">
        <v>144970</v>
      </c>
      <c r="F6" s="25">
        <v>115036</v>
      </c>
      <c r="G6" s="25">
        <v>58959</v>
      </c>
      <c r="H6" s="25">
        <v>57732</v>
      </c>
    </row>
    <row r="7" spans="2:8">
      <c r="B7" s="2" t="s">
        <v>5</v>
      </c>
      <c r="C7" s="5">
        <v>0.2868</v>
      </c>
      <c r="D7" s="5">
        <v>0.34549999999999997</v>
      </c>
      <c r="E7" s="5">
        <v>0.28260000000000002</v>
      </c>
      <c r="F7" s="5">
        <v>0.2339</v>
      </c>
      <c r="G7" s="5">
        <v>0.33169999999999999</v>
      </c>
      <c r="H7" s="5">
        <v>0.28220000000000001</v>
      </c>
    </row>
    <row r="8" spans="2:8">
      <c r="B8" s="2" t="s">
        <v>310</v>
      </c>
      <c r="C8" s="4">
        <v>27</v>
      </c>
      <c r="D8" s="4">
        <v>26</v>
      </c>
      <c r="E8" s="4">
        <v>26</v>
      </c>
      <c r="F8" s="4">
        <v>27</v>
      </c>
      <c r="G8" s="4">
        <v>25</v>
      </c>
      <c r="H8" s="4">
        <v>26</v>
      </c>
    </row>
    <row r="9" spans="2:8">
      <c r="B9" s="2" t="s">
        <v>6</v>
      </c>
      <c r="C9" s="4">
        <v>17</v>
      </c>
      <c r="D9" s="4">
        <v>17</v>
      </c>
      <c r="E9" s="4">
        <v>17</v>
      </c>
      <c r="F9" s="4">
        <v>17</v>
      </c>
      <c r="G9" s="4">
        <v>17</v>
      </c>
      <c r="H9" s="4">
        <v>17</v>
      </c>
    </row>
    <row r="10" spans="2:8">
      <c r="B10" s="2" t="s">
        <v>7</v>
      </c>
      <c r="C10" s="4">
        <f t="shared" ref="C10:H10" si="0">SUM(C11:C27)</f>
        <v>78</v>
      </c>
      <c r="D10" s="4">
        <f t="shared" si="0"/>
        <v>20</v>
      </c>
      <c r="E10" s="4">
        <f t="shared" si="0"/>
        <v>38</v>
      </c>
      <c r="F10" s="4">
        <f t="shared" si="0"/>
        <v>45</v>
      </c>
      <c r="G10" s="4">
        <f t="shared" si="0"/>
        <v>18</v>
      </c>
      <c r="H10" s="4">
        <f t="shared" si="0"/>
        <v>25</v>
      </c>
    </row>
    <row r="11" spans="2:8">
      <c r="B11" s="6" t="s">
        <v>8</v>
      </c>
      <c r="C11" s="4">
        <v>1</v>
      </c>
      <c r="D11" s="4">
        <v>1</v>
      </c>
      <c r="E11" s="4">
        <v>1</v>
      </c>
      <c r="F11" s="4">
        <v>1</v>
      </c>
      <c r="G11" s="4">
        <v>1</v>
      </c>
      <c r="H11" s="4">
        <v>1</v>
      </c>
    </row>
    <row r="12" spans="2:8">
      <c r="B12" s="6" t="s">
        <v>9</v>
      </c>
      <c r="C12" s="4">
        <v>1</v>
      </c>
      <c r="D12" s="4">
        <v>1</v>
      </c>
      <c r="E12" s="4">
        <v>1</v>
      </c>
      <c r="F12" s="4">
        <v>1</v>
      </c>
      <c r="G12" s="4">
        <v>1</v>
      </c>
      <c r="H12" s="4">
        <v>1</v>
      </c>
    </row>
    <row r="13" spans="2:8">
      <c r="B13" s="6" t="s">
        <v>10</v>
      </c>
      <c r="C13" s="4">
        <v>1</v>
      </c>
      <c r="D13" s="4">
        <v>1</v>
      </c>
      <c r="E13" s="4">
        <v>1</v>
      </c>
      <c r="F13" s="4">
        <v>1</v>
      </c>
      <c r="G13" s="4">
        <v>1</v>
      </c>
      <c r="H13" s="4">
        <v>1</v>
      </c>
    </row>
    <row r="14" spans="2:8">
      <c r="B14" s="6" t="s">
        <v>11</v>
      </c>
      <c r="C14" s="4">
        <v>9</v>
      </c>
      <c r="D14" s="4">
        <v>3</v>
      </c>
      <c r="E14" s="4">
        <v>3</v>
      </c>
      <c r="F14" s="4">
        <v>6</v>
      </c>
      <c r="G14" s="4">
        <v>2</v>
      </c>
      <c r="H14" s="4">
        <v>2</v>
      </c>
    </row>
    <row r="15" spans="2:8">
      <c r="B15" s="6" t="s">
        <v>12</v>
      </c>
      <c r="C15" s="4">
        <v>24</v>
      </c>
      <c r="D15" s="4">
        <v>2</v>
      </c>
      <c r="E15" s="4">
        <v>12</v>
      </c>
      <c r="F15" s="4">
        <v>13</v>
      </c>
      <c r="G15" s="4">
        <v>1</v>
      </c>
      <c r="H15" s="4">
        <v>7</v>
      </c>
    </row>
    <row r="16" spans="2:8">
      <c r="B16" s="6" t="s">
        <v>13</v>
      </c>
      <c r="C16" s="4">
        <v>5</v>
      </c>
      <c r="D16" s="4">
        <v>1</v>
      </c>
      <c r="E16" s="4">
        <v>1</v>
      </c>
      <c r="F16" s="4">
        <v>3</v>
      </c>
      <c r="G16" s="4">
        <v>1</v>
      </c>
      <c r="H16" s="4">
        <v>1</v>
      </c>
    </row>
    <row r="17" spans="2:8">
      <c r="B17" s="6" t="s">
        <v>14</v>
      </c>
      <c r="C17" s="4">
        <v>3</v>
      </c>
      <c r="D17" s="4">
        <v>1</v>
      </c>
      <c r="E17" s="4">
        <v>1</v>
      </c>
      <c r="F17" s="4">
        <v>2</v>
      </c>
      <c r="G17" s="4">
        <v>1</v>
      </c>
      <c r="H17" s="4">
        <v>1</v>
      </c>
    </row>
    <row r="18" spans="2:8">
      <c r="B18" s="6" t="s">
        <v>15</v>
      </c>
      <c r="C18" s="4">
        <v>5</v>
      </c>
      <c r="D18" s="4">
        <v>1</v>
      </c>
      <c r="E18" s="4">
        <v>1</v>
      </c>
      <c r="F18" s="4">
        <v>3</v>
      </c>
      <c r="G18" s="4">
        <v>1</v>
      </c>
      <c r="H18" s="4">
        <v>1</v>
      </c>
    </row>
    <row r="19" spans="2:8">
      <c r="B19" s="6" t="s">
        <v>16</v>
      </c>
      <c r="C19" s="4">
        <v>2</v>
      </c>
      <c r="D19" s="4">
        <v>1</v>
      </c>
      <c r="E19" s="4">
        <v>1</v>
      </c>
      <c r="F19" s="4">
        <v>1</v>
      </c>
      <c r="G19" s="4">
        <v>1</v>
      </c>
      <c r="H19" s="4">
        <v>1</v>
      </c>
    </row>
    <row r="20" spans="2:8">
      <c r="B20" s="6" t="s">
        <v>17</v>
      </c>
      <c r="C20" s="4">
        <v>1</v>
      </c>
      <c r="D20" s="4">
        <v>1</v>
      </c>
      <c r="E20" s="4">
        <v>1</v>
      </c>
      <c r="F20" s="4">
        <v>1</v>
      </c>
      <c r="G20" s="4">
        <v>1</v>
      </c>
      <c r="H20" s="4">
        <v>1</v>
      </c>
    </row>
    <row r="21" spans="2:8">
      <c r="B21" s="6" t="s">
        <v>18</v>
      </c>
      <c r="C21" s="4">
        <v>2</v>
      </c>
      <c r="D21" s="4">
        <v>1</v>
      </c>
      <c r="E21" s="4">
        <v>1</v>
      </c>
      <c r="F21" s="4">
        <v>2</v>
      </c>
      <c r="G21" s="4">
        <v>1</v>
      </c>
      <c r="H21" s="4">
        <v>1</v>
      </c>
    </row>
    <row r="22" spans="2:8">
      <c r="B22" s="6" t="s">
        <v>19</v>
      </c>
      <c r="C22" s="4">
        <v>1</v>
      </c>
      <c r="D22" s="4">
        <v>1</v>
      </c>
      <c r="E22" s="4">
        <v>1</v>
      </c>
      <c r="F22" s="4">
        <v>1</v>
      </c>
      <c r="G22" s="4">
        <v>1</v>
      </c>
      <c r="H22" s="4">
        <v>1</v>
      </c>
    </row>
    <row r="23" spans="2:8">
      <c r="B23" s="6" t="s">
        <v>20</v>
      </c>
      <c r="C23" s="4">
        <v>7</v>
      </c>
      <c r="D23" s="4">
        <v>1</v>
      </c>
      <c r="E23" s="4">
        <v>2</v>
      </c>
      <c r="F23" s="4">
        <v>3</v>
      </c>
      <c r="G23" s="4">
        <v>1</v>
      </c>
      <c r="H23" s="4">
        <v>1</v>
      </c>
    </row>
    <row r="24" spans="2:8">
      <c r="B24" s="6" t="s">
        <v>21</v>
      </c>
      <c r="C24" s="4">
        <v>1</v>
      </c>
      <c r="D24" s="4">
        <v>1</v>
      </c>
      <c r="E24" s="4">
        <v>1</v>
      </c>
      <c r="F24" s="4">
        <v>1</v>
      </c>
      <c r="G24" s="4">
        <v>1</v>
      </c>
      <c r="H24" s="4">
        <v>1</v>
      </c>
    </row>
    <row r="25" spans="2:8">
      <c r="B25" s="6" t="s">
        <v>24</v>
      </c>
      <c r="C25" s="4">
        <v>1</v>
      </c>
      <c r="D25" s="4">
        <v>1</v>
      </c>
      <c r="E25" s="4">
        <v>1</v>
      </c>
      <c r="F25" s="4">
        <v>1</v>
      </c>
      <c r="G25" s="4">
        <v>1</v>
      </c>
      <c r="H25" s="4">
        <v>1</v>
      </c>
    </row>
    <row r="26" spans="2:8">
      <c r="B26" s="6" t="s">
        <v>22</v>
      </c>
      <c r="C26" s="4">
        <v>13</v>
      </c>
      <c r="D26" s="4">
        <v>1</v>
      </c>
      <c r="E26" s="4">
        <v>8</v>
      </c>
      <c r="F26" s="4">
        <v>4</v>
      </c>
      <c r="G26" s="4">
        <v>1</v>
      </c>
      <c r="H26" s="4">
        <v>2</v>
      </c>
    </row>
    <row r="27" spans="2:8">
      <c r="B27" s="6" t="s">
        <v>23</v>
      </c>
      <c r="C27" s="4">
        <v>1</v>
      </c>
      <c r="D27" s="4">
        <v>1</v>
      </c>
      <c r="E27" s="4">
        <v>1</v>
      </c>
      <c r="F27" s="4">
        <v>1</v>
      </c>
      <c r="G27" s="4">
        <v>1</v>
      </c>
      <c r="H27" s="4">
        <v>1</v>
      </c>
    </row>
    <row r="28" spans="2:8">
      <c r="B28" s="7" t="s">
        <v>25</v>
      </c>
      <c r="C28" s="4">
        <f t="shared" ref="C28:H28" si="1">SUM(C11:C27)-17</f>
        <v>61</v>
      </c>
      <c r="D28" s="4">
        <f t="shared" si="1"/>
        <v>3</v>
      </c>
      <c r="E28" s="4">
        <f t="shared" si="1"/>
        <v>21</v>
      </c>
      <c r="F28" s="4">
        <f t="shared" si="1"/>
        <v>28</v>
      </c>
      <c r="G28" s="4">
        <f t="shared" si="1"/>
        <v>1</v>
      </c>
      <c r="H28" s="4">
        <f t="shared" si="1"/>
        <v>8</v>
      </c>
    </row>
    <row r="29" spans="2:8">
      <c r="B29" s="2" t="s">
        <v>26</v>
      </c>
      <c r="C29" s="4">
        <v>95</v>
      </c>
      <c r="D29" s="4">
        <v>18</v>
      </c>
      <c r="E29" s="4">
        <v>100</v>
      </c>
      <c r="F29" s="4">
        <v>66</v>
      </c>
      <c r="G29" s="4">
        <v>30</v>
      </c>
      <c r="H29" s="4">
        <v>24</v>
      </c>
    </row>
    <row r="30" spans="2:8" ht="18">
      <c r="B30" s="6" t="s">
        <v>719</v>
      </c>
      <c r="C30" s="4">
        <v>21</v>
      </c>
      <c r="D30" s="4">
        <v>2</v>
      </c>
      <c r="E30" s="4">
        <v>15</v>
      </c>
      <c r="F30" s="4">
        <v>22</v>
      </c>
      <c r="G30" s="4">
        <v>0</v>
      </c>
      <c r="H30" s="4">
        <v>6</v>
      </c>
    </row>
    <row r="31" spans="2:8" ht="18">
      <c r="B31" s="26" t="s">
        <v>720</v>
      </c>
      <c r="C31" s="4">
        <v>3</v>
      </c>
      <c r="D31" s="4">
        <v>1</v>
      </c>
      <c r="E31" s="4">
        <v>11</v>
      </c>
      <c r="F31" s="4">
        <v>4</v>
      </c>
      <c r="G31" s="4">
        <v>5</v>
      </c>
      <c r="H31" s="4">
        <v>1</v>
      </c>
    </row>
    <row r="32" spans="2:8">
      <c r="B32" s="7" t="s">
        <v>28</v>
      </c>
      <c r="C32" s="4" t="s">
        <v>702</v>
      </c>
      <c r="D32" s="4" t="s">
        <v>705</v>
      </c>
      <c r="E32" s="4" t="s">
        <v>708</v>
      </c>
      <c r="F32" s="4" t="s">
        <v>711</v>
      </c>
      <c r="G32" s="4" t="s">
        <v>714</v>
      </c>
      <c r="H32" s="4" t="s">
        <v>716</v>
      </c>
    </row>
    <row r="33" spans="2:8">
      <c r="B33" s="7" t="s">
        <v>29</v>
      </c>
      <c r="C33" s="4" t="s">
        <v>703</v>
      </c>
      <c r="D33" s="4" t="s">
        <v>706</v>
      </c>
      <c r="E33" s="4" t="s">
        <v>709</v>
      </c>
      <c r="F33" s="4" t="s">
        <v>712</v>
      </c>
      <c r="G33" s="4" t="s">
        <v>27</v>
      </c>
      <c r="H33" s="4" t="s">
        <v>717</v>
      </c>
    </row>
    <row r="34" spans="2:8" ht="17" thickBot="1">
      <c r="B34" s="8" t="s">
        <v>30</v>
      </c>
      <c r="C34" s="9" t="s">
        <v>704</v>
      </c>
      <c r="D34" s="9" t="s">
        <v>707</v>
      </c>
      <c r="E34" s="9" t="s">
        <v>710</v>
      </c>
      <c r="F34" s="9" t="s">
        <v>713</v>
      </c>
      <c r="G34" s="9" t="s">
        <v>715</v>
      </c>
      <c r="H34" s="9" t="s">
        <v>718</v>
      </c>
    </row>
    <row r="35" spans="2:8" ht="18">
      <c r="B35" s="2" t="s">
        <v>721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894C11-EDD8-E746-8F69-58170D92F5D7}">
  <dimension ref="B2:J370"/>
  <sheetViews>
    <sheetView zoomScale="120" zoomScaleNormal="120" workbookViewId="0">
      <selection activeCell="C4" sqref="C4:D336"/>
    </sheetView>
  </sheetViews>
  <sheetFormatPr baseColWidth="10" defaultRowHeight="16"/>
  <cols>
    <col min="1" max="1" width="10.83203125" style="2"/>
    <col min="2" max="2" width="15.5" style="2" bestFit="1" customWidth="1"/>
    <col min="3" max="4" width="8" style="2" bestFit="1" customWidth="1"/>
    <col min="5" max="5" width="7.1640625" style="2" bestFit="1" customWidth="1"/>
    <col min="6" max="6" width="9" style="2" bestFit="1" customWidth="1"/>
    <col min="7" max="7" width="32.83203125" style="16" bestFit="1" customWidth="1"/>
    <col min="8" max="8" width="46.83203125" style="16" bestFit="1" customWidth="1"/>
    <col min="9" max="9" width="49.83203125" style="16" bestFit="1" customWidth="1"/>
    <col min="10" max="10" width="32.33203125" style="17" bestFit="1" customWidth="1"/>
    <col min="11" max="16384" width="10.83203125" style="2"/>
  </cols>
  <sheetData>
    <row r="2" spans="2:10" ht="17" thickBot="1">
      <c r="B2" s="1" t="s">
        <v>569</v>
      </c>
      <c r="C2" s="1"/>
      <c r="D2" s="1"/>
      <c r="E2" s="1"/>
      <c r="F2" s="1"/>
      <c r="G2" s="19"/>
      <c r="H2" s="19"/>
      <c r="I2" s="19"/>
      <c r="J2" s="20"/>
    </row>
    <row r="3" spans="2:10" ht="17" thickBot="1">
      <c r="B3" s="9" t="s">
        <v>0</v>
      </c>
      <c r="C3" s="9" t="s">
        <v>318</v>
      </c>
      <c r="D3" s="9" t="s">
        <v>319</v>
      </c>
      <c r="E3" s="9" t="s">
        <v>320</v>
      </c>
      <c r="F3" s="9" t="s">
        <v>321</v>
      </c>
      <c r="G3" s="21" t="s">
        <v>570</v>
      </c>
      <c r="H3" s="21" t="s">
        <v>571</v>
      </c>
      <c r="I3" s="21" t="s">
        <v>322</v>
      </c>
      <c r="J3" s="22" t="s">
        <v>306</v>
      </c>
    </row>
    <row r="4" spans="2:10">
      <c r="B4" s="2" t="s">
        <v>2</v>
      </c>
      <c r="C4" s="2">
        <v>5219</v>
      </c>
      <c r="D4" s="2">
        <v>7339</v>
      </c>
      <c r="E4" s="4" t="s">
        <v>4</v>
      </c>
      <c r="F4" s="2" t="s">
        <v>324</v>
      </c>
    </row>
    <row r="5" spans="2:10">
      <c r="B5" s="2" t="s">
        <v>2</v>
      </c>
      <c r="C5" s="2">
        <v>7553</v>
      </c>
      <c r="D5" s="2">
        <v>8086</v>
      </c>
      <c r="E5" s="4" t="s">
        <v>4</v>
      </c>
      <c r="F5" s="2" t="s">
        <v>325</v>
      </c>
    </row>
    <row r="6" spans="2:10">
      <c r="B6" s="2" t="s">
        <v>2</v>
      </c>
      <c r="C6" s="2">
        <v>8434</v>
      </c>
      <c r="D6" s="2">
        <v>9258</v>
      </c>
      <c r="E6" s="4" t="s">
        <v>4</v>
      </c>
      <c r="F6" s="2" t="s">
        <v>326</v>
      </c>
    </row>
    <row r="7" spans="2:10">
      <c r="B7" s="2" t="s">
        <v>2</v>
      </c>
      <c r="C7" s="2">
        <v>8978</v>
      </c>
      <c r="D7" s="2">
        <v>9301</v>
      </c>
      <c r="E7" s="4" t="s">
        <v>327</v>
      </c>
      <c r="F7" s="2" t="s">
        <v>328</v>
      </c>
    </row>
    <row r="8" spans="2:10">
      <c r="B8" s="2" t="s">
        <v>2</v>
      </c>
      <c r="C8" s="2">
        <v>9462</v>
      </c>
      <c r="D8" s="2">
        <v>11234</v>
      </c>
      <c r="E8" s="4" t="s">
        <v>4</v>
      </c>
      <c r="F8" s="2" t="s">
        <v>329</v>
      </c>
    </row>
    <row r="9" spans="2:10">
      <c r="B9" s="2" t="s">
        <v>2</v>
      </c>
      <c r="C9" s="2">
        <v>11341</v>
      </c>
      <c r="D9" s="2">
        <v>11772</v>
      </c>
      <c r="E9" s="4" t="s">
        <v>4</v>
      </c>
      <c r="F9" s="2" t="s">
        <v>330</v>
      </c>
    </row>
    <row r="10" spans="2:10">
      <c r="B10" s="2" t="s">
        <v>2</v>
      </c>
      <c r="C10" s="2">
        <v>12103</v>
      </c>
      <c r="D10" s="2">
        <v>12498</v>
      </c>
      <c r="E10" s="4" t="s">
        <v>327</v>
      </c>
      <c r="F10" s="2" t="s">
        <v>331</v>
      </c>
    </row>
    <row r="11" spans="2:10">
      <c r="B11" s="2" t="s">
        <v>2</v>
      </c>
      <c r="C11" s="2">
        <v>12544</v>
      </c>
      <c r="D11" s="2">
        <v>14115</v>
      </c>
      <c r="E11" s="4" t="s">
        <v>327</v>
      </c>
      <c r="F11" s="2" t="s">
        <v>332</v>
      </c>
    </row>
    <row r="12" spans="2:10">
      <c r="B12" s="2" t="s">
        <v>2</v>
      </c>
      <c r="C12" s="2">
        <v>14155</v>
      </c>
      <c r="D12" s="2">
        <v>14646</v>
      </c>
      <c r="E12" s="4" t="s">
        <v>4</v>
      </c>
      <c r="F12" s="2" t="s">
        <v>333</v>
      </c>
    </row>
    <row r="13" spans="2:10">
      <c r="B13" s="2" t="s">
        <v>2</v>
      </c>
      <c r="C13" s="2">
        <v>16807</v>
      </c>
      <c r="D13" s="2">
        <v>17415</v>
      </c>
      <c r="E13" s="4" t="s">
        <v>4</v>
      </c>
      <c r="F13" s="2" t="s">
        <v>334</v>
      </c>
    </row>
    <row r="14" spans="2:10">
      <c r="B14" s="2" t="s">
        <v>2</v>
      </c>
      <c r="C14" s="2">
        <v>17504</v>
      </c>
      <c r="D14" s="2">
        <v>18124</v>
      </c>
      <c r="E14" s="4" t="s">
        <v>4</v>
      </c>
      <c r="F14" s="2" t="s">
        <v>335</v>
      </c>
    </row>
    <row r="15" spans="2:10">
      <c r="B15" s="2" t="s">
        <v>2</v>
      </c>
      <c r="C15" s="2">
        <v>20788</v>
      </c>
      <c r="D15" s="2">
        <v>21765</v>
      </c>
      <c r="E15" s="4" t="s">
        <v>327</v>
      </c>
      <c r="F15" s="2" t="s">
        <v>336</v>
      </c>
      <c r="G15" s="16" t="s">
        <v>337</v>
      </c>
      <c r="H15" s="16" t="s">
        <v>338</v>
      </c>
      <c r="I15" s="16" t="s">
        <v>339</v>
      </c>
      <c r="J15" s="17" t="s">
        <v>340</v>
      </c>
    </row>
    <row r="16" spans="2:10">
      <c r="B16" s="2" t="s">
        <v>2</v>
      </c>
      <c r="C16" s="2">
        <v>21920</v>
      </c>
      <c r="D16" s="2">
        <v>23113</v>
      </c>
      <c r="E16" s="4" t="s">
        <v>327</v>
      </c>
      <c r="F16" s="2" t="s">
        <v>341</v>
      </c>
      <c r="G16" s="16" t="s">
        <v>342</v>
      </c>
      <c r="H16" s="16" t="s">
        <v>338</v>
      </c>
      <c r="I16" s="16" t="s">
        <v>339</v>
      </c>
      <c r="J16" s="17" t="s">
        <v>343</v>
      </c>
    </row>
    <row r="17" spans="2:10">
      <c r="B17" s="2" t="s">
        <v>2</v>
      </c>
      <c r="C17" s="2">
        <v>23444</v>
      </c>
      <c r="D17" s="2">
        <v>24529</v>
      </c>
      <c r="E17" s="4" t="s">
        <v>327</v>
      </c>
      <c r="F17" s="2" t="s">
        <v>344</v>
      </c>
      <c r="G17" s="16" t="s">
        <v>345</v>
      </c>
      <c r="H17" s="16" t="s">
        <v>338</v>
      </c>
      <c r="I17" s="16" t="s">
        <v>339</v>
      </c>
      <c r="J17" s="17" t="s">
        <v>346</v>
      </c>
    </row>
    <row r="18" spans="2:10">
      <c r="B18" s="2" t="s">
        <v>2</v>
      </c>
      <c r="C18" s="2">
        <v>24794</v>
      </c>
      <c r="D18" s="2">
        <v>25735</v>
      </c>
      <c r="E18" s="4" t="s">
        <v>327</v>
      </c>
      <c r="F18" s="2" t="s">
        <v>347</v>
      </c>
      <c r="G18" s="16" t="s">
        <v>348</v>
      </c>
      <c r="H18" s="16" t="s">
        <v>338</v>
      </c>
      <c r="I18" s="16" t="s">
        <v>339</v>
      </c>
      <c r="J18" s="17" t="s">
        <v>349</v>
      </c>
    </row>
    <row r="19" spans="2:10">
      <c r="B19" s="2" t="s">
        <v>2</v>
      </c>
      <c r="C19" s="2">
        <v>26371</v>
      </c>
      <c r="D19" s="2">
        <v>27642</v>
      </c>
      <c r="E19" s="4" t="s">
        <v>327</v>
      </c>
      <c r="F19" s="2" t="s">
        <v>350</v>
      </c>
      <c r="G19" s="16" t="s">
        <v>351</v>
      </c>
      <c r="H19" s="16" t="s">
        <v>338</v>
      </c>
      <c r="I19" s="16" t="s">
        <v>339</v>
      </c>
      <c r="J19" s="17" t="s">
        <v>352</v>
      </c>
    </row>
    <row r="20" spans="2:10">
      <c r="B20" s="2" t="s">
        <v>2</v>
      </c>
      <c r="C20" s="2">
        <v>27923</v>
      </c>
      <c r="D20" s="2">
        <v>29302</v>
      </c>
      <c r="E20" s="4" t="s">
        <v>327</v>
      </c>
      <c r="F20" s="2" t="s">
        <v>353</v>
      </c>
      <c r="G20" s="16" t="s">
        <v>354</v>
      </c>
      <c r="H20" s="16" t="s">
        <v>338</v>
      </c>
      <c r="I20" s="16" t="s">
        <v>339</v>
      </c>
      <c r="J20" s="17" t="s">
        <v>355</v>
      </c>
    </row>
    <row r="21" spans="2:10">
      <c r="B21" s="2" t="s">
        <v>2</v>
      </c>
      <c r="C21" s="2">
        <v>29374</v>
      </c>
      <c r="D21" s="2">
        <v>30591</v>
      </c>
      <c r="E21" s="4" t="s">
        <v>327</v>
      </c>
      <c r="F21" s="2" t="s">
        <v>356</v>
      </c>
      <c r="G21" s="16" t="s">
        <v>357</v>
      </c>
      <c r="H21" s="16" t="s">
        <v>338</v>
      </c>
      <c r="I21" s="16" t="s">
        <v>339</v>
      </c>
      <c r="J21" s="17" t="s">
        <v>358</v>
      </c>
    </row>
    <row r="22" spans="2:10">
      <c r="B22" s="2" t="s">
        <v>2</v>
      </c>
      <c r="C22" s="2">
        <v>30796</v>
      </c>
      <c r="D22" s="2">
        <v>31584</v>
      </c>
      <c r="E22" s="4" t="s">
        <v>327</v>
      </c>
      <c r="F22" s="2" t="s">
        <v>359</v>
      </c>
      <c r="G22" s="16" t="s">
        <v>360</v>
      </c>
      <c r="H22" s="16" t="s">
        <v>361</v>
      </c>
      <c r="I22" s="16" t="s">
        <v>362</v>
      </c>
      <c r="J22" s="17">
        <v>5.8999999999999997E-51</v>
      </c>
    </row>
    <row r="23" spans="2:10">
      <c r="B23" s="2" t="s">
        <v>2</v>
      </c>
      <c r="C23" s="2">
        <v>32618</v>
      </c>
      <c r="D23" s="2">
        <v>33124</v>
      </c>
      <c r="E23" s="4" t="s">
        <v>327</v>
      </c>
      <c r="F23" s="2" t="s">
        <v>363</v>
      </c>
      <c r="G23" s="16" t="s">
        <v>364</v>
      </c>
      <c r="H23" s="16" t="s">
        <v>365</v>
      </c>
      <c r="I23" s="16" t="s">
        <v>366</v>
      </c>
      <c r="J23" s="17">
        <v>6.6999999999999996E-10</v>
      </c>
    </row>
    <row r="24" spans="2:10">
      <c r="B24" s="2" t="s">
        <v>2</v>
      </c>
      <c r="C24" s="2">
        <v>33479</v>
      </c>
      <c r="D24" s="2">
        <v>33997</v>
      </c>
      <c r="E24" s="4" t="s">
        <v>327</v>
      </c>
      <c r="F24" s="2" t="s">
        <v>367</v>
      </c>
      <c r="G24" s="16" t="s">
        <v>368</v>
      </c>
      <c r="H24" s="16" t="s">
        <v>369</v>
      </c>
      <c r="I24" s="16" t="s">
        <v>370</v>
      </c>
      <c r="J24" s="17">
        <v>4.8000000000000001E-16</v>
      </c>
    </row>
    <row r="25" spans="2:10">
      <c r="B25" s="2" t="s">
        <v>2</v>
      </c>
      <c r="C25" s="2">
        <v>34792</v>
      </c>
      <c r="D25" s="2">
        <v>35742</v>
      </c>
      <c r="E25" s="4" t="s">
        <v>327</v>
      </c>
      <c r="F25" s="2" t="s">
        <v>371</v>
      </c>
    </row>
    <row r="26" spans="2:10">
      <c r="B26" s="2" t="s">
        <v>2</v>
      </c>
      <c r="C26" s="2">
        <v>37790</v>
      </c>
      <c r="D26" s="2">
        <v>38098</v>
      </c>
      <c r="E26" s="4" t="s">
        <v>327</v>
      </c>
      <c r="F26" s="2" t="s">
        <v>372</v>
      </c>
      <c r="G26" s="16" t="s">
        <v>373</v>
      </c>
      <c r="H26" s="16" t="s">
        <v>361</v>
      </c>
      <c r="I26" s="16" t="s">
        <v>362</v>
      </c>
      <c r="J26" s="17">
        <v>1.5E-6</v>
      </c>
    </row>
    <row r="27" spans="2:10">
      <c r="B27" s="2" t="s">
        <v>2</v>
      </c>
      <c r="C27" s="2">
        <v>38095</v>
      </c>
      <c r="D27" s="2">
        <v>38460</v>
      </c>
      <c r="E27" s="4" t="s">
        <v>327</v>
      </c>
      <c r="F27" s="2" t="s">
        <v>374</v>
      </c>
      <c r="G27" s="16" t="s">
        <v>375</v>
      </c>
      <c r="H27" s="16" t="s">
        <v>361</v>
      </c>
      <c r="I27" s="16" t="s">
        <v>362</v>
      </c>
      <c r="J27" s="17">
        <v>6.9E-28</v>
      </c>
    </row>
    <row r="28" spans="2:10">
      <c r="B28" s="2" t="s">
        <v>2</v>
      </c>
      <c r="C28" s="2">
        <v>38581</v>
      </c>
      <c r="D28" s="2">
        <v>39348</v>
      </c>
      <c r="E28" s="4" t="s">
        <v>327</v>
      </c>
      <c r="F28" s="2" t="s">
        <v>376</v>
      </c>
      <c r="G28" s="16" t="s">
        <v>377</v>
      </c>
      <c r="H28" s="16" t="s">
        <v>361</v>
      </c>
      <c r="I28" s="16" t="s">
        <v>362</v>
      </c>
      <c r="J28" s="17">
        <v>4.9000000000000005E-47</v>
      </c>
    </row>
    <row r="29" spans="2:10">
      <c r="B29" s="2" t="s">
        <v>2</v>
      </c>
      <c r="C29" s="2">
        <v>43413</v>
      </c>
      <c r="D29" s="2">
        <v>44231</v>
      </c>
      <c r="E29" s="4" t="s">
        <v>327</v>
      </c>
      <c r="F29" s="2" t="s">
        <v>378</v>
      </c>
      <c r="G29" s="16" t="s">
        <v>379</v>
      </c>
      <c r="H29" s="16" t="s">
        <v>361</v>
      </c>
      <c r="I29" s="16" t="s">
        <v>362</v>
      </c>
      <c r="J29" s="17">
        <v>1.1E-42</v>
      </c>
    </row>
    <row r="30" spans="2:10">
      <c r="B30" s="2" t="s">
        <v>2</v>
      </c>
      <c r="C30" s="2">
        <v>46704</v>
      </c>
      <c r="D30" s="2">
        <v>47072</v>
      </c>
      <c r="E30" s="4" t="s">
        <v>4</v>
      </c>
      <c r="F30" s="2" t="s">
        <v>380</v>
      </c>
    </row>
    <row r="31" spans="2:10">
      <c r="B31" s="2" t="s">
        <v>2</v>
      </c>
      <c r="C31" s="2">
        <v>46717</v>
      </c>
      <c r="D31" s="2">
        <v>47784</v>
      </c>
      <c r="E31" s="4" t="s">
        <v>327</v>
      </c>
      <c r="F31" s="2" t="s">
        <v>381</v>
      </c>
    </row>
    <row r="32" spans="2:10">
      <c r="B32" s="2" t="s">
        <v>2</v>
      </c>
      <c r="C32" s="2">
        <v>50906</v>
      </c>
      <c r="D32" s="2">
        <v>52261</v>
      </c>
      <c r="E32" s="4" t="s">
        <v>327</v>
      </c>
      <c r="F32" s="2" t="s">
        <v>382</v>
      </c>
      <c r="G32" s="16" t="s">
        <v>383</v>
      </c>
      <c r="H32" s="16" t="s">
        <v>338</v>
      </c>
      <c r="I32" s="16" t="s">
        <v>339</v>
      </c>
      <c r="J32" s="17" t="s">
        <v>384</v>
      </c>
    </row>
    <row r="33" spans="2:10">
      <c r="B33" s="2" t="s">
        <v>2</v>
      </c>
      <c r="C33" s="2">
        <v>52755</v>
      </c>
      <c r="D33" s="2">
        <v>53558</v>
      </c>
      <c r="E33" s="4" t="s">
        <v>327</v>
      </c>
      <c r="F33" s="2" t="s">
        <v>385</v>
      </c>
      <c r="G33" s="16" t="s">
        <v>386</v>
      </c>
      <c r="H33" s="16" t="s">
        <v>361</v>
      </c>
      <c r="I33" s="16" t="s">
        <v>362</v>
      </c>
      <c r="J33" s="17">
        <v>2.3E-36</v>
      </c>
    </row>
    <row r="34" spans="2:10">
      <c r="B34" s="2" t="s">
        <v>2</v>
      </c>
      <c r="C34" s="2">
        <v>54078</v>
      </c>
      <c r="D34" s="2">
        <v>55004</v>
      </c>
      <c r="E34" s="4" t="s">
        <v>327</v>
      </c>
      <c r="F34" s="2" t="s">
        <v>387</v>
      </c>
      <c r="G34" s="16" t="s">
        <v>388</v>
      </c>
      <c r="H34" s="16" t="s">
        <v>389</v>
      </c>
      <c r="I34" s="16" t="s">
        <v>390</v>
      </c>
      <c r="J34" s="17">
        <v>1.2E-5</v>
      </c>
    </row>
    <row r="35" spans="2:10">
      <c r="B35" s="2" t="s">
        <v>2</v>
      </c>
      <c r="C35" s="2">
        <v>55403</v>
      </c>
      <c r="D35" s="2">
        <v>56392</v>
      </c>
      <c r="E35" s="4" t="s">
        <v>327</v>
      </c>
      <c r="F35" s="2" t="s">
        <v>391</v>
      </c>
      <c r="G35" s="16" t="s">
        <v>392</v>
      </c>
      <c r="H35" s="16" t="s">
        <v>338</v>
      </c>
      <c r="I35" s="16" t="s">
        <v>339</v>
      </c>
      <c r="J35" s="17" t="s">
        <v>393</v>
      </c>
    </row>
    <row r="36" spans="2:10">
      <c r="B36" s="2" t="s">
        <v>2</v>
      </c>
      <c r="C36" s="2">
        <v>56334</v>
      </c>
      <c r="D36" s="2">
        <v>56960</v>
      </c>
      <c r="E36" s="4" t="s">
        <v>327</v>
      </c>
      <c r="F36" s="2" t="s">
        <v>394</v>
      </c>
      <c r="G36" s="16" t="s">
        <v>395</v>
      </c>
      <c r="H36" s="16" t="s">
        <v>361</v>
      </c>
      <c r="I36" s="16" t="s">
        <v>362</v>
      </c>
      <c r="J36" s="17">
        <v>8.6999999999999996E-22</v>
      </c>
    </row>
    <row r="37" spans="2:10">
      <c r="B37" s="2" t="s">
        <v>2</v>
      </c>
      <c r="C37" s="2">
        <v>57456</v>
      </c>
      <c r="D37" s="2">
        <v>58352</v>
      </c>
      <c r="E37" s="4" t="s">
        <v>327</v>
      </c>
      <c r="F37" s="2" t="s">
        <v>396</v>
      </c>
      <c r="G37" s="16" t="s">
        <v>397</v>
      </c>
      <c r="H37" s="16" t="s">
        <v>338</v>
      </c>
      <c r="I37" s="16" t="s">
        <v>339</v>
      </c>
      <c r="J37" s="17" t="s">
        <v>398</v>
      </c>
    </row>
    <row r="38" spans="2:10">
      <c r="B38" s="2" t="s">
        <v>2</v>
      </c>
      <c r="C38" s="2">
        <v>60678</v>
      </c>
      <c r="D38" s="2">
        <v>60980</v>
      </c>
      <c r="E38" s="4" t="s">
        <v>4</v>
      </c>
      <c r="F38" s="2" t="s">
        <v>399</v>
      </c>
    </row>
    <row r="39" spans="2:10">
      <c r="B39" s="2" t="s">
        <v>2</v>
      </c>
      <c r="C39" s="2">
        <v>73765</v>
      </c>
      <c r="D39" s="2">
        <v>74241</v>
      </c>
      <c r="E39" s="4" t="s">
        <v>327</v>
      </c>
      <c r="F39" s="2" t="s">
        <v>400</v>
      </c>
    </row>
    <row r="40" spans="2:10">
      <c r="B40" s="2" t="s">
        <v>2</v>
      </c>
      <c r="C40" s="2">
        <v>74745</v>
      </c>
      <c r="D40" s="2">
        <v>76007</v>
      </c>
      <c r="E40" s="4" t="s">
        <v>327</v>
      </c>
      <c r="F40" s="2" t="s">
        <v>401</v>
      </c>
    </row>
    <row r="41" spans="2:10">
      <c r="B41" s="2" t="s">
        <v>2</v>
      </c>
      <c r="C41" s="2">
        <v>76008</v>
      </c>
      <c r="D41" s="2">
        <v>77537</v>
      </c>
      <c r="E41" s="4" t="s">
        <v>327</v>
      </c>
      <c r="F41" s="2" t="s">
        <v>402</v>
      </c>
      <c r="G41" s="16" t="s">
        <v>403</v>
      </c>
      <c r="H41" s="16" t="s">
        <v>404</v>
      </c>
      <c r="I41" s="16" t="s">
        <v>405</v>
      </c>
      <c r="J41" s="17">
        <v>3.5000000000000001E-69</v>
      </c>
    </row>
    <row r="42" spans="2:10">
      <c r="B42" s="2" t="s">
        <v>2</v>
      </c>
      <c r="C42" s="2">
        <v>77698</v>
      </c>
      <c r="D42" s="2">
        <v>78246</v>
      </c>
      <c r="E42" s="4" t="s">
        <v>327</v>
      </c>
      <c r="F42" s="2" t="s">
        <v>406</v>
      </c>
    </row>
    <row r="43" spans="2:10">
      <c r="B43" s="2" t="s">
        <v>2</v>
      </c>
      <c r="C43" s="2">
        <v>81519</v>
      </c>
      <c r="D43" s="2">
        <v>82259</v>
      </c>
      <c r="E43" s="4" t="s">
        <v>327</v>
      </c>
      <c r="F43" s="2" t="s">
        <v>407</v>
      </c>
      <c r="G43" s="16" t="s">
        <v>408</v>
      </c>
      <c r="H43" s="16" t="s">
        <v>361</v>
      </c>
      <c r="I43" s="16" t="s">
        <v>362</v>
      </c>
      <c r="J43" s="17">
        <v>4.2000000000000002E-50</v>
      </c>
    </row>
    <row r="44" spans="2:10">
      <c r="B44" s="2" t="s">
        <v>2</v>
      </c>
      <c r="C44" s="2">
        <v>83838</v>
      </c>
      <c r="D44" s="2">
        <v>84209</v>
      </c>
      <c r="E44" s="4" t="s">
        <v>327</v>
      </c>
      <c r="F44" s="2" t="s">
        <v>409</v>
      </c>
    </row>
    <row r="45" spans="2:10">
      <c r="B45" s="2" t="s">
        <v>2</v>
      </c>
      <c r="C45" s="2">
        <v>85663</v>
      </c>
      <c r="D45" s="2">
        <v>85995</v>
      </c>
      <c r="E45" s="4" t="s">
        <v>4</v>
      </c>
      <c r="F45" s="2" t="s">
        <v>410</v>
      </c>
    </row>
    <row r="46" spans="2:10">
      <c r="B46" s="2" t="s">
        <v>2</v>
      </c>
      <c r="C46" s="2">
        <v>85688</v>
      </c>
      <c r="D46" s="2">
        <v>86575</v>
      </c>
      <c r="E46" s="4" t="s">
        <v>327</v>
      </c>
      <c r="F46" s="2" t="s">
        <v>411</v>
      </c>
    </row>
    <row r="47" spans="2:10">
      <c r="B47" s="2" t="s">
        <v>2</v>
      </c>
      <c r="C47" s="2">
        <v>87470</v>
      </c>
      <c r="D47" s="2">
        <v>87862</v>
      </c>
      <c r="E47" s="4" t="s">
        <v>327</v>
      </c>
      <c r="F47" s="2" t="s">
        <v>412</v>
      </c>
    </row>
    <row r="48" spans="2:10">
      <c r="B48" s="2" t="s">
        <v>2</v>
      </c>
      <c r="C48" s="2">
        <v>91262</v>
      </c>
      <c r="D48" s="2">
        <v>91636</v>
      </c>
      <c r="E48" s="4" t="s">
        <v>327</v>
      </c>
      <c r="F48" s="2" t="s">
        <v>413</v>
      </c>
      <c r="G48" s="16" t="s">
        <v>414</v>
      </c>
      <c r="H48" s="16" t="s">
        <v>365</v>
      </c>
      <c r="I48" s="16" t="s">
        <v>366</v>
      </c>
      <c r="J48" s="17">
        <v>6.3999999999999997E-5</v>
      </c>
    </row>
    <row r="49" spans="2:10">
      <c r="B49" s="2" t="s">
        <v>2</v>
      </c>
      <c r="C49" s="2">
        <v>91740</v>
      </c>
      <c r="D49" s="2">
        <v>92168</v>
      </c>
      <c r="E49" s="4" t="s">
        <v>4</v>
      </c>
      <c r="F49" s="2" t="s">
        <v>415</v>
      </c>
    </row>
    <row r="50" spans="2:10">
      <c r="B50" s="2" t="s">
        <v>2</v>
      </c>
      <c r="C50" s="2">
        <v>93226</v>
      </c>
      <c r="D50" s="2">
        <v>93612</v>
      </c>
      <c r="E50" s="4" t="s">
        <v>327</v>
      </c>
      <c r="F50" s="2" t="s">
        <v>416</v>
      </c>
      <c r="G50" s="16" t="s">
        <v>417</v>
      </c>
      <c r="H50" s="16" t="s">
        <v>369</v>
      </c>
      <c r="I50" s="16" t="s">
        <v>370</v>
      </c>
      <c r="J50" s="17">
        <v>2.0000000000000001E-10</v>
      </c>
    </row>
    <row r="51" spans="2:10">
      <c r="B51" s="2" t="s">
        <v>2</v>
      </c>
      <c r="C51" s="2">
        <v>95908</v>
      </c>
      <c r="D51" s="2">
        <v>96447</v>
      </c>
      <c r="E51" s="4" t="s">
        <v>4</v>
      </c>
      <c r="F51" s="2" t="s">
        <v>418</v>
      </c>
    </row>
    <row r="52" spans="2:10">
      <c r="B52" s="2" t="s">
        <v>2</v>
      </c>
      <c r="C52" s="2">
        <v>96845</v>
      </c>
      <c r="D52" s="2">
        <v>97735</v>
      </c>
      <c r="E52" s="4" t="s">
        <v>4</v>
      </c>
      <c r="F52" s="2" t="s">
        <v>419</v>
      </c>
    </row>
    <row r="53" spans="2:10">
      <c r="B53" s="2" t="s">
        <v>2</v>
      </c>
      <c r="C53" s="2">
        <v>97630</v>
      </c>
      <c r="D53" s="2">
        <v>98079</v>
      </c>
      <c r="E53" s="4" t="s">
        <v>4</v>
      </c>
      <c r="F53" s="2" t="s">
        <v>420</v>
      </c>
    </row>
    <row r="54" spans="2:10">
      <c r="B54" s="2" t="s">
        <v>2</v>
      </c>
      <c r="C54" s="2">
        <v>98024</v>
      </c>
      <c r="D54" s="2">
        <v>98581</v>
      </c>
      <c r="E54" s="4" t="s">
        <v>4</v>
      </c>
      <c r="F54" s="2" t="s">
        <v>421</v>
      </c>
    </row>
    <row r="55" spans="2:10">
      <c r="B55" s="2" t="s">
        <v>2</v>
      </c>
      <c r="C55" s="2">
        <v>99322</v>
      </c>
      <c r="D55" s="2">
        <v>99696</v>
      </c>
      <c r="E55" s="4" t="s">
        <v>327</v>
      </c>
      <c r="F55" s="2" t="s">
        <v>422</v>
      </c>
    </row>
    <row r="56" spans="2:10">
      <c r="B56" s="2" t="s">
        <v>2</v>
      </c>
      <c r="C56" s="2">
        <v>99853</v>
      </c>
      <c r="D56" s="2">
        <v>100896</v>
      </c>
      <c r="E56" s="4" t="s">
        <v>4</v>
      </c>
      <c r="F56" s="2" t="s">
        <v>423</v>
      </c>
      <c r="G56" s="16" t="s">
        <v>424</v>
      </c>
      <c r="H56" s="16" t="s">
        <v>404</v>
      </c>
      <c r="I56" s="16" t="s">
        <v>405</v>
      </c>
      <c r="J56" s="17">
        <v>6.0999999999999998E-56</v>
      </c>
    </row>
    <row r="57" spans="2:10">
      <c r="B57" s="2" t="s">
        <v>2</v>
      </c>
      <c r="C57" s="2">
        <v>101138</v>
      </c>
      <c r="D57" s="2">
        <v>103645</v>
      </c>
      <c r="E57" s="4" t="s">
        <v>327</v>
      </c>
      <c r="F57" s="2" t="s">
        <v>425</v>
      </c>
    </row>
    <row r="58" spans="2:10">
      <c r="B58" s="2" t="s">
        <v>2</v>
      </c>
      <c r="C58" s="2">
        <v>103881</v>
      </c>
      <c r="D58" s="2">
        <v>104429</v>
      </c>
      <c r="E58" s="4" t="s">
        <v>4</v>
      </c>
      <c r="F58" s="2" t="s">
        <v>426</v>
      </c>
      <c r="G58" s="16" t="s">
        <v>427</v>
      </c>
      <c r="H58" s="16" t="s">
        <v>404</v>
      </c>
      <c r="I58" s="16" t="s">
        <v>405</v>
      </c>
      <c r="J58" s="17">
        <v>6.6000000000000005E-33</v>
      </c>
    </row>
    <row r="59" spans="2:10">
      <c r="B59" s="2" t="s">
        <v>2</v>
      </c>
      <c r="C59" s="2">
        <v>105693</v>
      </c>
      <c r="D59" s="2">
        <v>106022</v>
      </c>
      <c r="E59" s="4" t="s">
        <v>4</v>
      </c>
      <c r="F59" s="2" t="s">
        <v>428</v>
      </c>
    </row>
    <row r="60" spans="2:10">
      <c r="B60" s="2" t="s">
        <v>2</v>
      </c>
      <c r="C60" s="2">
        <v>106061</v>
      </c>
      <c r="D60" s="2">
        <v>106783</v>
      </c>
      <c r="E60" s="4" t="s">
        <v>4</v>
      </c>
      <c r="F60" s="2" t="s">
        <v>429</v>
      </c>
    </row>
    <row r="61" spans="2:10">
      <c r="B61" s="2" t="s">
        <v>2</v>
      </c>
      <c r="C61" s="2">
        <v>107548</v>
      </c>
      <c r="D61" s="2">
        <v>108177</v>
      </c>
      <c r="E61" s="4" t="s">
        <v>4</v>
      </c>
      <c r="F61" s="2" t="s">
        <v>430</v>
      </c>
    </row>
    <row r="62" spans="2:10">
      <c r="B62" s="2" t="s">
        <v>2</v>
      </c>
      <c r="C62" s="2">
        <v>108271</v>
      </c>
      <c r="D62" s="2">
        <v>109545</v>
      </c>
      <c r="E62" s="4" t="s">
        <v>4</v>
      </c>
      <c r="F62" s="2" t="s">
        <v>431</v>
      </c>
    </row>
    <row r="63" spans="2:10">
      <c r="B63" s="2" t="s">
        <v>2</v>
      </c>
      <c r="C63" s="2">
        <v>109607</v>
      </c>
      <c r="D63" s="2">
        <v>110038</v>
      </c>
      <c r="E63" s="4" t="s">
        <v>4</v>
      </c>
      <c r="F63" s="2" t="s">
        <v>432</v>
      </c>
    </row>
    <row r="64" spans="2:10">
      <c r="B64" s="2" t="s">
        <v>2</v>
      </c>
      <c r="C64" s="2">
        <v>110277</v>
      </c>
      <c r="D64" s="2">
        <v>110666</v>
      </c>
      <c r="E64" s="4" t="s">
        <v>327</v>
      </c>
      <c r="F64" s="2" t="s">
        <v>433</v>
      </c>
    </row>
    <row r="65" spans="2:10">
      <c r="B65" s="2" t="s">
        <v>2</v>
      </c>
      <c r="C65" s="2">
        <v>110993</v>
      </c>
      <c r="D65" s="2">
        <v>111340</v>
      </c>
      <c r="E65" s="4" t="s">
        <v>4</v>
      </c>
      <c r="F65" s="2" t="s">
        <v>434</v>
      </c>
    </row>
    <row r="66" spans="2:10">
      <c r="B66" s="2" t="s">
        <v>2</v>
      </c>
      <c r="C66" s="2">
        <v>111015</v>
      </c>
      <c r="D66" s="2">
        <v>111350</v>
      </c>
      <c r="E66" s="4" t="s">
        <v>327</v>
      </c>
      <c r="F66" s="2" t="s">
        <v>435</v>
      </c>
    </row>
    <row r="67" spans="2:10">
      <c r="B67" s="2" t="s">
        <v>2</v>
      </c>
      <c r="C67" s="2">
        <v>111385</v>
      </c>
      <c r="D67" s="2">
        <v>111768</v>
      </c>
      <c r="E67" s="4" t="s">
        <v>4</v>
      </c>
      <c r="F67" s="2" t="s">
        <v>436</v>
      </c>
    </row>
    <row r="68" spans="2:10">
      <c r="B68" s="2" t="s">
        <v>2</v>
      </c>
      <c r="C68" s="2">
        <v>112058</v>
      </c>
      <c r="D68" s="2">
        <v>112495</v>
      </c>
      <c r="E68" s="4" t="s">
        <v>327</v>
      </c>
      <c r="F68" s="2" t="s">
        <v>437</v>
      </c>
    </row>
    <row r="69" spans="2:10">
      <c r="B69" s="2" t="s">
        <v>2</v>
      </c>
      <c r="C69" s="2">
        <v>112648</v>
      </c>
      <c r="D69" s="2">
        <v>114543</v>
      </c>
      <c r="E69" s="4" t="s">
        <v>327</v>
      </c>
      <c r="F69" s="2" t="s">
        <v>438</v>
      </c>
      <c r="G69" s="16" t="s">
        <v>439</v>
      </c>
      <c r="H69" s="16" t="s">
        <v>404</v>
      </c>
      <c r="I69" s="17" t="s">
        <v>405</v>
      </c>
      <c r="J69" s="18">
        <v>2.4000000000000001E-46</v>
      </c>
    </row>
    <row r="70" spans="2:10">
      <c r="B70" s="2" t="s">
        <v>693</v>
      </c>
      <c r="C70" s="2">
        <v>4511</v>
      </c>
      <c r="D70" s="2">
        <v>5545</v>
      </c>
      <c r="E70" s="4" t="s">
        <v>327</v>
      </c>
      <c r="F70" s="2" t="s">
        <v>336</v>
      </c>
    </row>
    <row r="71" spans="2:10">
      <c r="B71" s="2" t="s">
        <v>693</v>
      </c>
      <c r="C71" s="2">
        <v>5652</v>
      </c>
      <c r="D71" s="2">
        <v>5960</v>
      </c>
      <c r="E71" s="4" t="s">
        <v>4</v>
      </c>
      <c r="F71" s="2" t="s">
        <v>344</v>
      </c>
    </row>
    <row r="72" spans="2:10">
      <c r="B72" s="2" t="s">
        <v>693</v>
      </c>
      <c r="C72" s="2">
        <v>5957</v>
      </c>
      <c r="D72" s="2">
        <v>6307</v>
      </c>
      <c r="E72" s="4" t="s">
        <v>4</v>
      </c>
      <c r="F72" s="2" t="s">
        <v>400</v>
      </c>
    </row>
    <row r="73" spans="2:10">
      <c r="B73" s="2" t="s">
        <v>693</v>
      </c>
      <c r="C73" s="2">
        <v>5964</v>
      </c>
      <c r="D73" s="2">
        <v>6587</v>
      </c>
      <c r="E73" s="4" t="s">
        <v>327</v>
      </c>
      <c r="F73" s="2" t="s">
        <v>359</v>
      </c>
    </row>
    <row r="74" spans="2:10">
      <c r="B74" s="2" t="s">
        <v>693</v>
      </c>
      <c r="C74" s="2">
        <v>11825</v>
      </c>
      <c r="D74" s="2">
        <v>13174</v>
      </c>
      <c r="E74" s="4" t="s">
        <v>4</v>
      </c>
      <c r="F74" s="2" t="s">
        <v>381</v>
      </c>
      <c r="G74" s="16" t="s">
        <v>440</v>
      </c>
      <c r="H74" s="16" t="s">
        <v>404</v>
      </c>
      <c r="I74" s="16" t="s">
        <v>405</v>
      </c>
      <c r="J74" s="17">
        <v>2.2000000000000001E-46</v>
      </c>
    </row>
    <row r="75" spans="2:10">
      <c r="B75" s="2" t="s">
        <v>693</v>
      </c>
      <c r="C75" s="2">
        <v>13168</v>
      </c>
      <c r="D75" s="2">
        <v>13707</v>
      </c>
      <c r="E75" s="4" t="s">
        <v>4</v>
      </c>
      <c r="F75" s="2" t="s">
        <v>422</v>
      </c>
    </row>
    <row r="76" spans="2:10">
      <c r="B76" s="2" t="s">
        <v>693</v>
      </c>
      <c r="C76" s="2">
        <v>14213</v>
      </c>
      <c r="D76" s="2">
        <v>14611</v>
      </c>
      <c r="E76" s="4" t="s">
        <v>327</v>
      </c>
      <c r="F76" s="2" t="s">
        <v>350</v>
      </c>
    </row>
    <row r="77" spans="2:10">
      <c r="B77" s="2" t="s">
        <v>693</v>
      </c>
      <c r="C77" s="2">
        <v>14691</v>
      </c>
      <c r="D77" s="2">
        <v>16424</v>
      </c>
      <c r="E77" s="4" t="s">
        <v>327</v>
      </c>
      <c r="F77" s="2" t="s">
        <v>371</v>
      </c>
    </row>
    <row r="78" spans="2:10">
      <c r="B78" s="2" t="s">
        <v>693</v>
      </c>
      <c r="C78" s="2">
        <v>19475</v>
      </c>
      <c r="D78" s="2">
        <v>20479</v>
      </c>
      <c r="E78" s="4" t="s">
        <v>327</v>
      </c>
      <c r="F78" s="2" t="s">
        <v>356</v>
      </c>
    </row>
    <row r="79" spans="2:10">
      <c r="B79" s="2" t="s">
        <v>693</v>
      </c>
      <c r="C79" s="2">
        <v>20431</v>
      </c>
      <c r="D79" s="2">
        <v>20820</v>
      </c>
      <c r="E79" s="4" t="s">
        <v>4</v>
      </c>
      <c r="F79" s="2" t="s">
        <v>416</v>
      </c>
    </row>
    <row r="80" spans="2:10">
      <c r="B80" s="2" t="s">
        <v>693</v>
      </c>
      <c r="C80" s="2">
        <v>20865</v>
      </c>
      <c r="D80" s="2">
        <v>21311</v>
      </c>
      <c r="E80" s="4" t="s">
        <v>4</v>
      </c>
      <c r="F80" s="2" t="s">
        <v>341</v>
      </c>
    </row>
    <row r="81" spans="2:10">
      <c r="B81" s="2" t="s">
        <v>693</v>
      </c>
      <c r="C81" s="2">
        <v>21366</v>
      </c>
      <c r="D81" s="2">
        <v>21929</v>
      </c>
      <c r="E81" s="4" t="s">
        <v>4</v>
      </c>
      <c r="F81" s="2" t="s">
        <v>328</v>
      </c>
    </row>
    <row r="82" spans="2:10">
      <c r="B82" s="2" t="s">
        <v>693</v>
      </c>
      <c r="C82" s="2">
        <v>21910</v>
      </c>
      <c r="D82" s="2">
        <v>22215</v>
      </c>
      <c r="E82" s="4" t="s">
        <v>4</v>
      </c>
      <c r="F82" s="2" t="s">
        <v>406</v>
      </c>
    </row>
    <row r="83" spans="2:10">
      <c r="B83" s="2" t="s">
        <v>693</v>
      </c>
      <c r="C83" s="2">
        <v>22219</v>
      </c>
      <c r="D83" s="2">
        <v>23601</v>
      </c>
      <c r="E83" s="4" t="s">
        <v>327</v>
      </c>
      <c r="F83" s="2" t="s">
        <v>331</v>
      </c>
    </row>
    <row r="84" spans="2:10">
      <c r="B84" s="2" t="s">
        <v>693</v>
      </c>
      <c r="C84" s="2">
        <v>24498</v>
      </c>
      <c r="D84" s="2">
        <v>25511</v>
      </c>
      <c r="E84" s="4" t="s">
        <v>327</v>
      </c>
      <c r="F84" s="2" t="s">
        <v>374</v>
      </c>
      <c r="G84" s="16" t="s">
        <v>441</v>
      </c>
      <c r="H84" s="16" t="s">
        <v>338</v>
      </c>
      <c r="I84" s="16" t="s">
        <v>339</v>
      </c>
      <c r="J84" s="17" t="s">
        <v>442</v>
      </c>
    </row>
    <row r="85" spans="2:10">
      <c r="B85" s="2" t="s">
        <v>693</v>
      </c>
      <c r="C85" s="2">
        <v>33436</v>
      </c>
      <c r="D85" s="2">
        <v>34203</v>
      </c>
      <c r="E85" s="4" t="s">
        <v>327</v>
      </c>
      <c r="F85" s="2" t="s">
        <v>332</v>
      </c>
      <c r="G85" s="16" t="s">
        <v>443</v>
      </c>
      <c r="H85" s="16" t="s">
        <v>361</v>
      </c>
      <c r="I85" s="16" t="s">
        <v>362</v>
      </c>
      <c r="J85" s="17">
        <v>8.7999999999999996E-49</v>
      </c>
    </row>
    <row r="86" spans="2:10">
      <c r="B86" s="2" t="s">
        <v>693</v>
      </c>
      <c r="C86" s="2">
        <v>38766</v>
      </c>
      <c r="D86" s="2">
        <v>39650</v>
      </c>
      <c r="E86" s="4" t="s">
        <v>327</v>
      </c>
      <c r="F86" s="2" t="s">
        <v>376</v>
      </c>
    </row>
    <row r="87" spans="2:10">
      <c r="B87" s="2" t="s">
        <v>693</v>
      </c>
      <c r="C87" s="2">
        <v>44568</v>
      </c>
      <c r="D87" s="2">
        <v>44873</v>
      </c>
      <c r="E87" s="4" t="s">
        <v>4</v>
      </c>
      <c r="F87" s="2" t="s">
        <v>438</v>
      </c>
    </row>
    <row r="88" spans="2:10">
      <c r="B88" s="2" t="s">
        <v>697</v>
      </c>
      <c r="C88" s="2">
        <v>4546</v>
      </c>
      <c r="D88" s="2">
        <v>4917</v>
      </c>
      <c r="E88" s="4" t="s">
        <v>4</v>
      </c>
      <c r="F88" s="2" t="s">
        <v>444</v>
      </c>
      <c r="G88" s="16" t="s">
        <v>445</v>
      </c>
      <c r="H88" s="16" t="s">
        <v>404</v>
      </c>
      <c r="I88" s="16" t="s">
        <v>405</v>
      </c>
      <c r="J88" s="17">
        <v>1.6E-12</v>
      </c>
    </row>
    <row r="89" spans="2:10">
      <c r="B89" s="2" t="s">
        <v>697</v>
      </c>
      <c r="C89" s="2">
        <v>5355</v>
      </c>
      <c r="D89" s="2">
        <v>5705</v>
      </c>
      <c r="E89" s="4" t="s">
        <v>327</v>
      </c>
      <c r="F89" s="2" t="s">
        <v>407</v>
      </c>
    </row>
    <row r="90" spans="2:10">
      <c r="B90" s="2" t="s">
        <v>697</v>
      </c>
      <c r="C90" s="2">
        <v>6730</v>
      </c>
      <c r="D90" s="2">
        <v>7065</v>
      </c>
      <c r="E90" s="4" t="s">
        <v>4</v>
      </c>
      <c r="F90" s="2" t="s">
        <v>446</v>
      </c>
    </row>
    <row r="91" spans="2:10">
      <c r="B91" s="2" t="s">
        <v>697</v>
      </c>
      <c r="C91" s="2">
        <v>7218</v>
      </c>
      <c r="D91" s="2">
        <v>7622</v>
      </c>
      <c r="E91" s="4" t="s">
        <v>4</v>
      </c>
      <c r="F91" s="2" t="s">
        <v>447</v>
      </c>
    </row>
    <row r="92" spans="2:10">
      <c r="B92" s="2" t="s">
        <v>697</v>
      </c>
      <c r="C92" s="2">
        <v>7583</v>
      </c>
      <c r="D92" s="2">
        <v>8050</v>
      </c>
      <c r="E92" s="4" t="s">
        <v>4</v>
      </c>
      <c r="F92" s="2" t="s">
        <v>448</v>
      </c>
    </row>
    <row r="93" spans="2:10">
      <c r="B93" s="2" t="s">
        <v>697</v>
      </c>
      <c r="C93" s="2">
        <v>7984</v>
      </c>
      <c r="D93" s="2">
        <v>8334</v>
      </c>
      <c r="E93" s="4" t="s">
        <v>4</v>
      </c>
      <c r="F93" s="2" t="s">
        <v>449</v>
      </c>
    </row>
    <row r="94" spans="2:10">
      <c r="B94" s="2" t="s">
        <v>697</v>
      </c>
      <c r="C94" s="2">
        <v>9305</v>
      </c>
      <c r="D94" s="2">
        <v>9610</v>
      </c>
      <c r="E94" s="4" t="s">
        <v>4</v>
      </c>
      <c r="F94" s="2" t="s">
        <v>450</v>
      </c>
    </row>
    <row r="95" spans="2:10">
      <c r="B95" s="2" t="s">
        <v>697</v>
      </c>
      <c r="C95" s="2">
        <v>19712</v>
      </c>
      <c r="D95" s="2">
        <v>20035</v>
      </c>
      <c r="E95" s="4" t="s">
        <v>327</v>
      </c>
      <c r="F95" s="2" t="s">
        <v>347</v>
      </c>
    </row>
    <row r="96" spans="2:10">
      <c r="B96" s="2" t="s">
        <v>697</v>
      </c>
      <c r="C96" s="2">
        <v>20815</v>
      </c>
      <c r="D96" s="2">
        <v>21249</v>
      </c>
      <c r="E96" s="4" t="s">
        <v>4</v>
      </c>
      <c r="F96" s="2" t="s">
        <v>451</v>
      </c>
    </row>
    <row r="97" spans="2:10">
      <c r="B97" s="2" t="s">
        <v>697</v>
      </c>
      <c r="C97" s="2">
        <v>21273</v>
      </c>
      <c r="D97" s="2">
        <v>21575</v>
      </c>
      <c r="E97" s="4" t="s">
        <v>4</v>
      </c>
      <c r="F97" s="2" t="s">
        <v>452</v>
      </c>
    </row>
    <row r="98" spans="2:10">
      <c r="B98" s="2" t="s">
        <v>697</v>
      </c>
      <c r="C98" s="2">
        <v>21793</v>
      </c>
      <c r="D98" s="2">
        <v>22506</v>
      </c>
      <c r="E98" s="4" t="s">
        <v>4</v>
      </c>
      <c r="F98" s="2" t="s">
        <v>453</v>
      </c>
    </row>
    <row r="99" spans="2:10">
      <c r="B99" s="2" t="s">
        <v>697</v>
      </c>
      <c r="C99" s="2">
        <v>22741</v>
      </c>
      <c r="D99" s="2">
        <v>23439</v>
      </c>
      <c r="E99" s="4" t="s">
        <v>4</v>
      </c>
      <c r="F99" s="2" t="s">
        <v>454</v>
      </c>
    </row>
    <row r="100" spans="2:10">
      <c r="B100" s="2" t="s">
        <v>697</v>
      </c>
      <c r="C100" s="2">
        <v>24870</v>
      </c>
      <c r="D100" s="2">
        <v>26711</v>
      </c>
      <c r="E100" s="4" t="s">
        <v>327</v>
      </c>
      <c r="F100" s="2" t="s">
        <v>409</v>
      </c>
      <c r="G100" s="16" t="s">
        <v>455</v>
      </c>
      <c r="H100" s="16" t="s">
        <v>456</v>
      </c>
      <c r="I100" s="16" t="s">
        <v>457</v>
      </c>
      <c r="J100" s="17" t="s">
        <v>458</v>
      </c>
    </row>
    <row r="101" spans="2:10">
      <c r="B101" s="2" t="s">
        <v>697</v>
      </c>
      <c r="C101" s="2">
        <v>30392</v>
      </c>
      <c r="D101" s="2">
        <v>30703</v>
      </c>
      <c r="E101" s="4" t="s">
        <v>4</v>
      </c>
      <c r="F101" s="2" t="s">
        <v>459</v>
      </c>
    </row>
    <row r="102" spans="2:10">
      <c r="B102" s="2" t="s">
        <v>697</v>
      </c>
      <c r="C102" s="2">
        <v>32824</v>
      </c>
      <c r="D102" s="2">
        <v>33126</v>
      </c>
      <c r="E102" s="4" t="s">
        <v>327</v>
      </c>
      <c r="F102" s="2" t="s">
        <v>331</v>
      </c>
      <c r="G102" s="16" t="s">
        <v>460</v>
      </c>
      <c r="H102" s="16" t="s">
        <v>361</v>
      </c>
      <c r="I102" s="16" t="s">
        <v>362</v>
      </c>
      <c r="J102" s="17">
        <v>8.6999999999999996E-22</v>
      </c>
    </row>
    <row r="103" spans="2:10">
      <c r="B103" s="2" t="s">
        <v>697</v>
      </c>
      <c r="C103" s="2">
        <v>39638</v>
      </c>
      <c r="D103" s="2">
        <v>40291</v>
      </c>
      <c r="E103" s="4" t="s">
        <v>327</v>
      </c>
      <c r="F103" s="2" t="s">
        <v>353</v>
      </c>
    </row>
    <row r="104" spans="2:10">
      <c r="B104" s="2" t="s">
        <v>697</v>
      </c>
      <c r="C104" s="2">
        <v>40404</v>
      </c>
      <c r="D104" s="2">
        <v>40766</v>
      </c>
      <c r="E104" s="4" t="s">
        <v>327</v>
      </c>
      <c r="F104" s="2" t="s">
        <v>433</v>
      </c>
    </row>
    <row r="105" spans="2:10">
      <c r="B105" s="2" t="s">
        <v>697</v>
      </c>
      <c r="C105" s="2">
        <v>40793</v>
      </c>
      <c r="D105" s="2">
        <v>41182</v>
      </c>
      <c r="E105" s="4" t="s">
        <v>327</v>
      </c>
      <c r="F105" s="2" t="s">
        <v>363</v>
      </c>
    </row>
    <row r="106" spans="2:10">
      <c r="B106" s="2" t="s">
        <v>697</v>
      </c>
      <c r="C106" s="2">
        <v>41277</v>
      </c>
      <c r="D106" s="2">
        <v>41609</v>
      </c>
      <c r="E106" s="4" t="s">
        <v>327</v>
      </c>
      <c r="F106" s="2" t="s">
        <v>435</v>
      </c>
    </row>
    <row r="107" spans="2:10">
      <c r="B107" s="2" t="s">
        <v>697</v>
      </c>
      <c r="C107" s="2">
        <v>41678</v>
      </c>
      <c r="D107" s="2">
        <v>42250</v>
      </c>
      <c r="E107" s="4" t="s">
        <v>327</v>
      </c>
      <c r="F107" s="2" t="s">
        <v>367</v>
      </c>
    </row>
    <row r="108" spans="2:10">
      <c r="B108" s="2" t="s">
        <v>697</v>
      </c>
      <c r="C108" s="2">
        <v>42151</v>
      </c>
      <c r="D108" s="2">
        <v>44499</v>
      </c>
      <c r="E108" s="4" t="s">
        <v>327</v>
      </c>
      <c r="F108" s="2" t="s">
        <v>332</v>
      </c>
      <c r="G108" s="16" t="s">
        <v>461</v>
      </c>
      <c r="H108" s="16" t="s">
        <v>404</v>
      </c>
      <c r="I108" s="16" t="s">
        <v>405</v>
      </c>
      <c r="J108" s="17">
        <v>4.9999999999999998E-95</v>
      </c>
    </row>
    <row r="109" spans="2:10">
      <c r="B109" s="2" t="s">
        <v>697</v>
      </c>
      <c r="C109" s="2">
        <v>45275</v>
      </c>
      <c r="D109" s="2">
        <v>45637</v>
      </c>
      <c r="E109" s="4" t="s">
        <v>327</v>
      </c>
      <c r="F109" s="2" t="s">
        <v>372</v>
      </c>
    </row>
    <row r="110" spans="2:10">
      <c r="B110" s="2" t="s">
        <v>697</v>
      </c>
      <c r="C110" s="2">
        <v>45688</v>
      </c>
      <c r="D110" s="2">
        <v>47673</v>
      </c>
      <c r="E110" s="4" t="s">
        <v>4</v>
      </c>
      <c r="F110" s="2" t="s">
        <v>462</v>
      </c>
    </row>
    <row r="111" spans="2:10">
      <c r="B111" s="2" t="s">
        <v>697</v>
      </c>
      <c r="C111" s="2">
        <v>47839</v>
      </c>
      <c r="D111" s="2">
        <v>49221</v>
      </c>
      <c r="E111" s="4" t="s">
        <v>4</v>
      </c>
      <c r="F111" s="2" t="s">
        <v>463</v>
      </c>
    </row>
    <row r="112" spans="2:10">
      <c r="B112" s="2" t="s">
        <v>697</v>
      </c>
      <c r="C112" s="2">
        <v>49391</v>
      </c>
      <c r="D112" s="2">
        <v>49696</v>
      </c>
      <c r="E112" s="4" t="s">
        <v>4</v>
      </c>
      <c r="F112" s="2" t="s">
        <v>464</v>
      </c>
    </row>
    <row r="113" spans="2:10">
      <c r="B113" s="2" t="s">
        <v>697</v>
      </c>
      <c r="C113" s="2">
        <v>51372</v>
      </c>
      <c r="D113" s="2">
        <v>51818</v>
      </c>
      <c r="E113" s="4" t="s">
        <v>327</v>
      </c>
      <c r="F113" s="2" t="s">
        <v>434</v>
      </c>
    </row>
    <row r="114" spans="2:10">
      <c r="B114" s="2" t="s">
        <v>697</v>
      </c>
      <c r="C114" s="2">
        <v>51845</v>
      </c>
      <c r="D114" s="2">
        <v>52399</v>
      </c>
      <c r="E114" s="4" t="s">
        <v>327</v>
      </c>
      <c r="F114" s="2" t="s">
        <v>382</v>
      </c>
    </row>
    <row r="115" spans="2:10">
      <c r="B115" s="2" t="s">
        <v>697</v>
      </c>
      <c r="C115" s="2">
        <v>52572</v>
      </c>
      <c r="D115" s="2">
        <v>54503</v>
      </c>
      <c r="E115" s="4" t="s">
        <v>327</v>
      </c>
      <c r="F115" s="2" t="s">
        <v>432</v>
      </c>
    </row>
    <row r="116" spans="2:10">
      <c r="B116" s="2" t="s">
        <v>697</v>
      </c>
      <c r="C116" s="2">
        <v>55209</v>
      </c>
      <c r="D116" s="2">
        <v>55538</v>
      </c>
      <c r="E116" s="4" t="s">
        <v>327</v>
      </c>
      <c r="F116" s="2" t="s">
        <v>429</v>
      </c>
    </row>
    <row r="117" spans="2:10">
      <c r="B117" s="2" t="s">
        <v>697</v>
      </c>
      <c r="C117" s="2">
        <v>55826</v>
      </c>
      <c r="D117" s="2">
        <v>56218</v>
      </c>
      <c r="E117" s="4" t="s">
        <v>4</v>
      </c>
      <c r="F117" s="2" t="s">
        <v>465</v>
      </c>
    </row>
    <row r="118" spans="2:10">
      <c r="B118" s="2" t="s">
        <v>697</v>
      </c>
      <c r="C118" s="2">
        <v>55899</v>
      </c>
      <c r="D118" s="2">
        <v>56222</v>
      </c>
      <c r="E118" s="4" t="s">
        <v>327</v>
      </c>
      <c r="F118" s="2" t="s">
        <v>421</v>
      </c>
    </row>
    <row r="119" spans="2:10">
      <c r="B119" s="2" t="s">
        <v>697</v>
      </c>
      <c r="C119" s="2">
        <v>56567</v>
      </c>
      <c r="D119" s="2">
        <v>58093</v>
      </c>
      <c r="E119" s="4" t="s">
        <v>327</v>
      </c>
      <c r="F119" s="2" t="s">
        <v>391</v>
      </c>
      <c r="G119" s="16" t="s">
        <v>466</v>
      </c>
      <c r="H119" s="16" t="s">
        <v>338</v>
      </c>
      <c r="I119" s="16" t="s">
        <v>339</v>
      </c>
      <c r="J119" s="17" t="s">
        <v>467</v>
      </c>
    </row>
    <row r="120" spans="2:10">
      <c r="B120" s="2" t="s">
        <v>697</v>
      </c>
      <c r="C120" s="2">
        <v>61099</v>
      </c>
      <c r="D120" s="2">
        <v>62019</v>
      </c>
      <c r="E120" s="4" t="s">
        <v>327</v>
      </c>
      <c r="F120" s="2" t="s">
        <v>336</v>
      </c>
      <c r="G120" s="16" t="s">
        <v>468</v>
      </c>
      <c r="H120" s="16" t="s">
        <v>338</v>
      </c>
      <c r="I120" s="16" t="s">
        <v>339</v>
      </c>
      <c r="J120" s="17" t="s">
        <v>469</v>
      </c>
    </row>
    <row r="121" spans="2:10">
      <c r="B121" s="2" t="s">
        <v>697</v>
      </c>
      <c r="C121" s="2">
        <v>66228</v>
      </c>
      <c r="D121" s="2">
        <v>66620</v>
      </c>
      <c r="E121" s="4" t="s">
        <v>327</v>
      </c>
      <c r="F121" s="2" t="s">
        <v>419</v>
      </c>
    </row>
    <row r="122" spans="2:10">
      <c r="B122" s="2" t="s">
        <v>697</v>
      </c>
      <c r="C122" s="2">
        <v>67224</v>
      </c>
      <c r="D122" s="2">
        <v>68129</v>
      </c>
      <c r="E122" s="4" t="s">
        <v>327</v>
      </c>
      <c r="F122" s="2" t="s">
        <v>335</v>
      </c>
      <c r="G122" s="16" t="s">
        <v>470</v>
      </c>
      <c r="H122" s="16" t="s">
        <v>338</v>
      </c>
      <c r="I122" s="16" t="s">
        <v>339</v>
      </c>
      <c r="J122" s="17" t="s">
        <v>471</v>
      </c>
    </row>
    <row r="123" spans="2:10">
      <c r="B123" s="2" t="s">
        <v>697</v>
      </c>
      <c r="C123" s="2">
        <v>68683</v>
      </c>
      <c r="D123" s="2">
        <v>69597</v>
      </c>
      <c r="E123" s="4" t="s">
        <v>327</v>
      </c>
      <c r="F123" s="2" t="s">
        <v>350</v>
      </c>
      <c r="G123" s="16" t="s">
        <v>472</v>
      </c>
      <c r="H123" s="16" t="s">
        <v>338</v>
      </c>
      <c r="I123" s="16" t="s">
        <v>339</v>
      </c>
      <c r="J123" s="17" t="s">
        <v>473</v>
      </c>
    </row>
    <row r="124" spans="2:10">
      <c r="B124" s="2" t="s">
        <v>697</v>
      </c>
      <c r="C124" s="2">
        <v>69832</v>
      </c>
      <c r="D124" s="2">
        <v>70695</v>
      </c>
      <c r="E124" s="4" t="s">
        <v>327</v>
      </c>
      <c r="F124" s="2" t="s">
        <v>356</v>
      </c>
      <c r="G124" s="16" t="s">
        <v>474</v>
      </c>
      <c r="H124" s="16" t="s">
        <v>369</v>
      </c>
      <c r="I124" s="16" t="s">
        <v>370</v>
      </c>
      <c r="J124" s="17">
        <v>3.7000000000000003E-18</v>
      </c>
    </row>
    <row r="125" spans="2:10">
      <c r="B125" s="2" t="s">
        <v>697</v>
      </c>
      <c r="C125" s="2">
        <v>71112</v>
      </c>
      <c r="D125" s="2">
        <v>71480</v>
      </c>
      <c r="E125" s="4" t="s">
        <v>327</v>
      </c>
      <c r="F125" s="2" t="s">
        <v>325</v>
      </c>
    </row>
    <row r="126" spans="2:10">
      <c r="B126" s="2" t="s">
        <v>697</v>
      </c>
      <c r="C126" s="2">
        <v>75970</v>
      </c>
      <c r="D126" s="2">
        <v>76803</v>
      </c>
      <c r="E126" s="4" t="s">
        <v>327</v>
      </c>
      <c r="F126" s="2" t="s">
        <v>359</v>
      </c>
      <c r="G126" s="16" t="s">
        <v>475</v>
      </c>
      <c r="H126" s="16" t="s">
        <v>361</v>
      </c>
      <c r="I126" s="16" t="s">
        <v>362</v>
      </c>
      <c r="J126" s="17">
        <v>5.3000000000000003E-35</v>
      </c>
    </row>
    <row r="127" spans="2:10">
      <c r="B127" s="2" t="s">
        <v>697</v>
      </c>
      <c r="C127" s="2">
        <v>78567</v>
      </c>
      <c r="D127" s="2">
        <v>79289</v>
      </c>
      <c r="E127" s="4" t="s">
        <v>327</v>
      </c>
      <c r="F127" s="2" t="s">
        <v>324</v>
      </c>
      <c r="G127" s="16" t="s">
        <v>476</v>
      </c>
      <c r="H127" s="16" t="s">
        <v>338</v>
      </c>
      <c r="I127" s="16" t="s">
        <v>339</v>
      </c>
      <c r="J127" s="17" t="s">
        <v>477</v>
      </c>
    </row>
    <row r="128" spans="2:10">
      <c r="B128" s="2" t="s">
        <v>697</v>
      </c>
      <c r="C128" s="2">
        <v>79630</v>
      </c>
      <c r="D128" s="2">
        <v>80748</v>
      </c>
      <c r="E128" s="4" t="s">
        <v>327</v>
      </c>
      <c r="F128" s="2" t="s">
        <v>371</v>
      </c>
      <c r="G128" s="16" t="s">
        <v>478</v>
      </c>
      <c r="H128" s="16" t="s">
        <v>369</v>
      </c>
      <c r="I128" s="16" t="s">
        <v>370</v>
      </c>
      <c r="J128" s="17">
        <v>1.7E-8</v>
      </c>
    </row>
    <row r="129" spans="2:10">
      <c r="B129" s="2" t="s">
        <v>697</v>
      </c>
      <c r="C129" s="2">
        <v>81177</v>
      </c>
      <c r="D129" s="2">
        <v>82037</v>
      </c>
      <c r="E129" s="4" t="s">
        <v>327</v>
      </c>
      <c r="F129" s="2" t="s">
        <v>436</v>
      </c>
      <c r="G129" s="16" t="s">
        <v>479</v>
      </c>
      <c r="H129" s="16" t="s">
        <v>365</v>
      </c>
      <c r="I129" s="16" t="s">
        <v>366</v>
      </c>
      <c r="J129" s="17">
        <v>1.7E-8</v>
      </c>
    </row>
    <row r="130" spans="2:10">
      <c r="B130" s="2" t="s">
        <v>697</v>
      </c>
      <c r="C130" s="2">
        <v>82413</v>
      </c>
      <c r="D130" s="2">
        <v>83048</v>
      </c>
      <c r="E130" s="4" t="s">
        <v>327</v>
      </c>
      <c r="F130" s="2" t="s">
        <v>431</v>
      </c>
    </row>
    <row r="131" spans="2:10">
      <c r="B131" s="2" t="s">
        <v>697</v>
      </c>
      <c r="C131" s="2">
        <v>86422</v>
      </c>
      <c r="D131" s="2">
        <v>87213</v>
      </c>
      <c r="E131" s="4" t="s">
        <v>327</v>
      </c>
      <c r="F131" s="2" t="s">
        <v>374</v>
      </c>
      <c r="G131" s="16" t="s">
        <v>480</v>
      </c>
      <c r="H131" s="16" t="s">
        <v>361</v>
      </c>
      <c r="I131" s="16" t="s">
        <v>362</v>
      </c>
      <c r="J131" s="17">
        <v>9.9999999999999994E-50</v>
      </c>
    </row>
    <row r="132" spans="2:10">
      <c r="B132" s="2" t="s">
        <v>697</v>
      </c>
      <c r="C132" s="2">
        <v>88838</v>
      </c>
      <c r="D132" s="2">
        <v>89170</v>
      </c>
      <c r="E132" s="4" t="s">
        <v>327</v>
      </c>
      <c r="F132" s="2" t="s">
        <v>411</v>
      </c>
    </row>
    <row r="133" spans="2:10">
      <c r="B133" s="2" t="s">
        <v>697</v>
      </c>
      <c r="C133" s="2">
        <v>92521</v>
      </c>
      <c r="D133" s="2">
        <v>93150</v>
      </c>
      <c r="E133" s="4" t="s">
        <v>327</v>
      </c>
      <c r="F133" s="2" t="s">
        <v>376</v>
      </c>
      <c r="G133" s="16" t="s">
        <v>481</v>
      </c>
      <c r="H133" s="16" t="s">
        <v>369</v>
      </c>
      <c r="I133" s="16" t="s">
        <v>370</v>
      </c>
      <c r="J133" s="17">
        <v>4.1000000000000001E-17</v>
      </c>
    </row>
    <row r="134" spans="2:10">
      <c r="B134" s="2" t="s">
        <v>697</v>
      </c>
      <c r="C134" s="2">
        <v>93586</v>
      </c>
      <c r="D134" s="2">
        <v>94173</v>
      </c>
      <c r="E134" s="4" t="s">
        <v>327</v>
      </c>
      <c r="F134" s="2" t="s">
        <v>381</v>
      </c>
      <c r="G134" s="16" t="s">
        <v>482</v>
      </c>
      <c r="H134" s="16" t="s">
        <v>361</v>
      </c>
      <c r="I134" s="16" t="s">
        <v>362</v>
      </c>
      <c r="J134" s="17">
        <v>8.9999999999999996E-12</v>
      </c>
    </row>
    <row r="135" spans="2:10">
      <c r="B135" s="2" t="s">
        <v>697</v>
      </c>
      <c r="C135" s="2">
        <v>96114</v>
      </c>
      <c r="D135" s="2">
        <v>96521</v>
      </c>
      <c r="E135" s="4" t="s">
        <v>327</v>
      </c>
      <c r="F135" s="2" t="s">
        <v>430</v>
      </c>
    </row>
    <row r="136" spans="2:10">
      <c r="B136" s="2" t="s">
        <v>697</v>
      </c>
      <c r="C136" s="2">
        <v>97872</v>
      </c>
      <c r="D136" s="2">
        <v>98756</v>
      </c>
      <c r="E136" s="4" t="s">
        <v>327</v>
      </c>
      <c r="F136" s="2" t="s">
        <v>423</v>
      </c>
      <c r="G136" s="16" t="s">
        <v>483</v>
      </c>
      <c r="H136" s="16" t="s">
        <v>361</v>
      </c>
      <c r="I136" s="16" t="s">
        <v>362</v>
      </c>
      <c r="J136" s="17">
        <v>5.7999999999999998E-39</v>
      </c>
    </row>
    <row r="137" spans="2:10">
      <c r="B137" s="2" t="s">
        <v>697</v>
      </c>
      <c r="C137" s="2">
        <v>100460</v>
      </c>
      <c r="D137" s="2">
        <v>101398</v>
      </c>
      <c r="E137" s="4" t="s">
        <v>327</v>
      </c>
      <c r="F137" s="2" t="s">
        <v>412</v>
      </c>
      <c r="G137" s="16" t="s">
        <v>484</v>
      </c>
      <c r="H137" s="16" t="s">
        <v>338</v>
      </c>
      <c r="I137" s="16" t="s">
        <v>339</v>
      </c>
      <c r="J137" s="17" t="s">
        <v>485</v>
      </c>
    </row>
    <row r="138" spans="2:10">
      <c r="B138" s="2" t="s">
        <v>697</v>
      </c>
      <c r="C138" s="2">
        <v>101633</v>
      </c>
      <c r="D138" s="2">
        <v>102004</v>
      </c>
      <c r="E138" s="4" t="s">
        <v>327</v>
      </c>
      <c r="F138" s="2" t="s">
        <v>413</v>
      </c>
      <c r="G138" s="16" t="s">
        <v>486</v>
      </c>
      <c r="H138" s="16" t="s">
        <v>369</v>
      </c>
      <c r="I138" s="16" t="s">
        <v>370</v>
      </c>
      <c r="J138" s="17">
        <v>2.9E-20</v>
      </c>
    </row>
    <row r="139" spans="2:10">
      <c r="B139" s="2" t="s">
        <v>697</v>
      </c>
      <c r="C139" s="2">
        <v>103846</v>
      </c>
      <c r="D139" s="2">
        <v>104199</v>
      </c>
      <c r="E139" s="4" t="s">
        <v>4</v>
      </c>
      <c r="F139" s="2" t="s">
        <v>487</v>
      </c>
    </row>
    <row r="140" spans="2:10">
      <c r="B140" s="2" t="s">
        <v>697</v>
      </c>
      <c r="C140" s="2">
        <v>106074</v>
      </c>
      <c r="D140" s="2">
        <v>106508</v>
      </c>
      <c r="E140" s="4" t="s">
        <v>4</v>
      </c>
      <c r="F140" s="2" t="s">
        <v>488</v>
      </c>
    </row>
    <row r="141" spans="2:10">
      <c r="B141" s="2" t="s">
        <v>697</v>
      </c>
      <c r="C141" s="2">
        <v>106381</v>
      </c>
      <c r="D141" s="2">
        <v>106857</v>
      </c>
      <c r="E141" s="4" t="s">
        <v>327</v>
      </c>
      <c r="F141" s="2" t="s">
        <v>400</v>
      </c>
    </row>
    <row r="142" spans="2:10">
      <c r="B142" s="2" t="s">
        <v>697</v>
      </c>
      <c r="C142" s="2">
        <v>107267</v>
      </c>
      <c r="D142" s="2">
        <v>107878</v>
      </c>
      <c r="E142" s="4" t="s">
        <v>327</v>
      </c>
      <c r="F142" s="2" t="s">
        <v>425</v>
      </c>
      <c r="G142" s="16" t="s">
        <v>489</v>
      </c>
      <c r="H142" s="16" t="s">
        <v>369</v>
      </c>
      <c r="I142" s="16" t="s">
        <v>370</v>
      </c>
      <c r="J142" s="17">
        <v>5.1000000000000003E-17</v>
      </c>
    </row>
    <row r="143" spans="2:10">
      <c r="B143" s="2" t="s">
        <v>697</v>
      </c>
      <c r="C143" s="2">
        <v>108246</v>
      </c>
      <c r="D143" s="2">
        <v>108572</v>
      </c>
      <c r="E143" s="4" t="s">
        <v>327</v>
      </c>
      <c r="F143" s="2" t="s">
        <v>420</v>
      </c>
    </row>
    <row r="144" spans="2:10">
      <c r="B144" s="2" t="s">
        <v>697</v>
      </c>
      <c r="C144" s="2">
        <v>111151</v>
      </c>
      <c r="D144" s="2">
        <v>112053</v>
      </c>
      <c r="E144" s="4" t="s">
        <v>327</v>
      </c>
      <c r="F144" s="2" t="s">
        <v>406</v>
      </c>
      <c r="G144" s="16" t="s">
        <v>490</v>
      </c>
      <c r="H144" s="16" t="s">
        <v>369</v>
      </c>
      <c r="I144" s="16" t="s">
        <v>370</v>
      </c>
      <c r="J144" s="17">
        <v>9.7999999999999992E-10</v>
      </c>
    </row>
    <row r="145" spans="2:10">
      <c r="B145" s="2" t="s">
        <v>697</v>
      </c>
      <c r="C145" s="2">
        <v>111993</v>
      </c>
      <c r="D145" s="2">
        <v>112304</v>
      </c>
      <c r="E145" s="4" t="s">
        <v>327</v>
      </c>
      <c r="F145" s="2" t="s">
        <v>418</v>
      </c>
    </row>
    <row r="146" spans="2:10">
      <c r="B146" s="2" t="s">
        <v>697</v>
      </c>
      <c r="C146" s="2">
        <v>112373</v>
      </c>
      <c r="D146" s="2">
        <v>113836</v>
      </c>
      <c r="E146" s="4" t="s">
        <v>327</v>
      </c>
      <c r="F146" s="2" t="s">
        <v>437</v>
      </c>
      <c r="G146" s="16" t="s">
        <v>491</v>
      </c>
      <c r="H146" s="16" t="s">
        <v>492</v>
      </c>
      <c r="I146" s="16" t="s">
        <v>493</v>
      </c>
      <c r="J146" s="17" t="s">
        <v>494</v>
      </c>
    </row>
    <row r="147" spans="2:10">
      <c r="B147" s="2" t="s">
        <v>697</v>
      </c>
      <c r="C147" s="2">
        <v>114419</v>
      </c>
      <c r="D147" s="2">
        <v>115177</v>
      </c>
      <c r="E147" s="4" t="s">
        <v>327</v>
      </c>
      <c r="F147" s="2" t="s">
        <v>378</v>
      </c>
    </row>
    <row r="148" spans="2:10">
      <c r="B148" s="2" t="s">
        <v>697</v>
      </c>
      <c r="C148" s="2">
        <v>121797</v>
      </c>
      <c r="D148" s="2">
        <v>123188</v>
      </c>
      <c r="E148" s="4" t="s">
        <v>327</v>
      </c>
      <c r="F148" s="2" t="s">
        <v>410</v>
      </c>
      <c r="G148" s="16" t="s">
        <v>495</v>
      </c>
      <c r="H148" s="16" t="s">
        <v>338</v>
      </c>
      <c r="I148" s="16" t="s">
        <v>339</v>
      </c>
      <c r="J148" s="17" t="s">
        <v>496</v>
      </c>
    </row>
    <row r="149" spans="2:10">
      <c r="B149" s="2" t="s">
        <v>697</v>
      </c>
      <c r="C149" s="2">
        <v>130840</v>
      </c>
      <c r="D149" s="2">
        <v>131352</v>
      </c>
      <c r="E149" s="4" t="s">
        <v>327</v>
      </c>
      <c r="F149" s="2" t="s">
        <v>416</v>
      </c>
    </row>
    <row r="150" spans="2:10">
      <c r="B150" s="2" t="s">
        <v>697</v>
      </c>
      <c r="C150" s="2">
        <v>131414</v>
      </c>
      <c r="D150" s="2">
        <v>131788</v>
      </c>
      <c r="E150" s="4" t="s">
        <v>327</v>
      </c>
      <c r="F150" s="2" t="s">
        <v>385</v>
      </c>
    </row>
    <row r="151" spans="2:10">
      <c r="B151" s="2" t="s">
        <v>697</v>
      </c>
      <c r="C151" s="2">
        <v>132209</v>
      </c>
      <c r="D151" s="2">
        <v>132517</v>
      </c>
      <c r="E151" s="4" t="s">
        <v>327</v>
      </c>
      <c r="F151" s="2" t="s">
        <v>387</v>
      </c>
    </row>
    <row r="152" spans="2:10">
      <c r="B152" s="2" t="s">
        <v>697</v>
      </c>
      <c r="C152" s="2">
        <v>133228</v>
      </c>
      <c r="D152" s="2">
        <v>133896</v>
      </c>
      <c r="E152" s="4" t="s">
        <v>327</v>
      </c>
      <c r="F152" s="2" t="s">
        <v>422</v>
      </c>
    </row>
    <row r="153" spans="2:10">
      <c r="B153" s="2" t="s">
        <v>697</v>
      </c>
      <c r="C153" s="2">
        <v>134245</v>
      </c>
      <c r="D153" s="2">
        <v>134631</v>
      </c>
      <c r="E153" s="4" t="s">
        <v>327</v>
      </c>
      <c r="F153" s="2" t="s">
        <v>438</v>
      </c>
    </row>
    <row r="154" spans="2:10">
      <c r="B154" s="2" t="s">
        <v>697</v>
      </c>
      <c r="C154" s="2">
        <v>135388</v>
      </c>
      <c r="D154" s="2">
        <v>135762</v>
      </c>
      <c r="E154" s="4" t="s">
        <v>327</v>
      </c>
      <c r="F154" s="2" t="s">
        <v>328</v>
      </c>
    </row>
    <row r="155" spans="2:10">
      <c r="B155" s="2" t="s">
        <v>697</v>
      </c>
      <c r="C155" s="2">
        <v>139081</v>
      </c>
      <c r="D155" s="2">
        <v>139386</v>
      </c>
      <c r="E155" s="4" t="s">
        <v>327</v>
      </c>
      <c r="F155" s="2" t="s">
        <v>341</v>
      </c>
    </row>
    <row r="156" spans="2:10">
      <c r="B156" s="2" t="s">
        <v>697</v>
      </c>
      <c r="C156" s="2">
        <v>139746</v>
      </c>
      <c r="D156" s="2">
        <v>140222</v>
      </c>
      <c r="E156" s="4" t="s">
        <v>327</v>
      </c>
      <c r="F156" s="2" t="s">
        <v>334</v>
      </c>
      <c r="G156" s="16" t="s">
        <v>497</v>
      </c>
      <c r="H156" s="16" t="s">
        <v>369</v>
      </c>
      <c r="I156" s="16" t="s">
        <v>370</v>
      </c>
      <c r="J156" s="17">
        <v>2.5999999999999998E-5</v>
      </c>
    </row>
    <row r="157" spans="2:10">
      <c r="B157" s="2" t="s">
        <v>697</v>
      </c>
      <c r="C157" s="2">
        <v>142749</v>
      </c>
      <c r="D157" s="2">
        <v>143066</v>
      </c>
      <c r="E157" s="4" t="s">
        <v>327</v>
      </c>
      <c r="F157" s="2" t="s">
        <v>333</v>
      </c>
    </row>
    <row r="158" spans="2:10">
      <c r="B158" s="2" t="s">
        <v>697</v>
      </c>
      <c r="C158" s="2">
        <v>143192</v>
      </c>
      <c r="D158" s="2">
        <v>143551</v>
      </c>
      <c r="E158" s="4" t="s">
        <v>327</v>
      </c>
      <c r="F158" s="2" t="s">
        <v>394</v>
      </c>
    </row>
    <row r="159" spans="2:10">
      <c r="B159" s="2" t="s">
        <v>697</v>
      </c>
      <c r="C159" s="2">
        <v>144787</v>
      </c>
      <c r="D159" s="2">
        <v>146238</v>
      </c>
      <c r="E159" s="4" t="s">
        <v>4</v>
      </c>
      <c r="F159" s="2" t="s">
        <v>498</v>
      </c>
    </row>
    <row r="160" spans="2:10">
      <c r="B160" s="2" t="s">
        <v>697</v>
      </c>
      <c r="C160" s="2">
        <v>146223</v>
      </c>
      <c r="D160" s="2">
        <v>146624</v>
      </c>
      <c r="E160" s="4" t="s">
        <v>4</v>
      </c>
      <c r="F160" s="2" t="s">
        <v>499</v>
      </c>
    </row>
    <row r="161" spans="2:10">
      <c r="B161" s="2" t="s">
        <v>697</v>
      </c>
      <c r="C161" s="2">
        <v>146530</v>
      </c>
      <c r="D161" s="2">
        <v>146886</v>
      </c>
      <c r="E161" s="4" t="s">
        <v>4</v>
      </c>
      <c r="F161" s="2" t="s">
        <v>500</v>
      </c>
    </row>
    <row r="162" spans="2:10">
      <c r="B162" s="2" t="s">
        <v>697</v>
      </c>
      <c r="C162" s="2">
        <v>147818</v>
      </c>
      <c r="D162" s="2">
        <v>148540</v>
      </c>
      <c r="E162" s="4" t="s">
        <v>4</v>
      </c>
      <c r="F162" s="2" t="s">
        <v>501</v>
      </c>
    </row>
    <row r="163" spans="2:10" s="16" customFormat="1">
      <c r="B163" s="2" t="s">
        <v>697</v>
      </c>
      <c r="C163" s="2">
        <v>148690</v>
      </c>
      <c r="D163" s="2">
        <v>149064</v>
      </c>
      <c r="E163" s="4" t="s">
        <v>4</v>
      </c>
      <c r="F163" s="2" t="s">
        <v>502</v>
      </c>
      <c r="J163" s="17"/>
    </row>
    <row r="164" spans="2:10" s="16" customFormat="1">
      <c r="B164" s="2" t="s">
        <v>697</v>
      </c>
      <c r="C164" s="2">
        <v>149072</v>
      </c>
      <c r="D164" s="2">
        <v>149434</v>
      </c>
      <c r="E164" s="4" t="s">
        <v>4</v>
      </c>
      <c r="F164" s="2" t="s">
        <v>503</v>
      </c>
      <c r="J164" s="17"/>
    </row>
    <row r="165" spans="2:10" s="16" customFormat="1">
      <c r="B165" s="2" t="s">
        <v>697</v>
      </c>
      <c r="C165" s="2">
        <v>150645</v>
      </c>
      <c r="D165" s="2">
        <v>150950</v>
      </c>
      <c r="E165" s="4" t="s">
        <v>327</v>
      </c>
      <c r="F165" s="2" t="s">
        <v>330</v>
      </c>
      <c r="J165" s="17"/>
    </row>
    <row r="166" spans="2:10" s="16" customFormat="1">
      <c r="B166" s="2" t="s">
        <v>697</v>
      </c>
      <c r="C166" s="2">
        <v>150725</v>
      </c>
      <c r="D166" s="2">
        <v>151081</v>
      </c>
      <c r="E166" s="4" t="s">
        <v>4</v>
      </c>
      <c r="F166" s="2" t="s">
        <v>504</v>
      </c>
      <c r="J166" s="17"/>
    </row>
    <row r="167" spans="2:10" s="16" customFormat="1">
      <c r="B167" s="2" t="s">
        <v>697</v>
      </c>
      <c r="C167" s="2">
        <v>151002</v>
      </c>
      <c r="D167" s="2">
        <v>151394</v>
      </c>
      <c r="E167" s="4" t="s">
        <v>327</v>
      </c>
      <c r="F167" s="2" t="s">
        <v>326</v>
      </c>
      <c r="J167" s="17"/>
    </row>
    <row r="168" spans="2:10" s="16" customFormat="1">
      <c r="B168" s="2" t="s">
        <v>697</v>
      </c>
      <c r="C168" s="2">
        <v>151603</v>
      </c>
      <c r="D168" s="2">
        <v>151947</v>
      </c>
      <c r="E168" s="4" t="s">
        <v>327</v>
      </c>
      <c r="F168" s="2" t="s">
        <v>344</v>
      </c>
      <c r="J168" s="17"/>
    </row>
    <row r="169" spans="2:10" s="16" customFormat="1">
      <c r="B169" s="2" t="s">
        <v>697</v>
      </c>
      <c r="C169" s="2">
        <v>151671</v>
      </c>
      <c r="D169" s="2">
        <v>152096</v>
      </c>
      <c r="E169" s="4" t="s">
        <v>4</v>
      </c>
      <c r="F169" s="2" t="s">
        <v>505</v>
      </c>
      <c r="J169" s="17"/>
    </row>
    <row r="170" spans="2:10" s="16" customFormat="1">
      <c r="B170" s="2" t="s">
        <v>697</v>
      </c>
      <c r="C170" s="2">
        <v>153125</v>
      </c>
      <c r="D170" s="2">
        <v>153574</v>
      </c>
      <c r="E170" s="4" t="s">
        <v>327</v>
      </c>
      <c r="F170" s="2" t="s">
        <v>396</v>
      </c>
      <c r="J170" s="17"/>
    </row>
    <row r="171" spans="2:10" s="16" customFormat="1">
      <c r="B171" s="2" t="s">
        <v>697</v>
      </c>
      <c r="C171" s="2">
        <v>153681</v>
      </c>
      <c r="D171" s="2">
        <v>154010</v>
      </c>
      <c r="E171" s="4" t="s">
        <v>327</v>
      </c>
      <c r="F171" s="2" t="s">
        <v>428</v>
      </c>
      <c r="J171" s="17"/>
    </row>
    <row r="172" spans="2:10" s="16" customFormat="1">
      <c r="B172" s="2" t="s">
        <v>697</v>
      </c>
      <c r="C172" s="2">
        <v>154029</v>
      </c>
      <c r="D172" s="2">
        <v>154415</v>
      </c>
      <c r="E172" s="4" t="s">
        <v>327</v>
      </c>
      <c r="F172" s="2" t="s">
        <v>426</v>
      </c>
      <c r="J172" s="17"/>
    </row>
    <row r="173" spans="2:10" s="16" customFormat="1">
      <c r="B173" s="2" t="s">
        <v>697</v>
      </c>
      <c r="C173" s="2">
        <v>155590</v>
      </c>
      <c r="D173" s="2">
        <v>155949</v>
      </c>
      <c r="E173" s="4" t="s">
        <v>4</v>
      </c>
      <c r="F173" s="2" t="s">
        <v>329</v>
      </c>
      <c r="J173" s="17"/>
    </row>
    <row r="174" spans="2:10" s="16" customFormat="1">
      <c r="B174" s="2" t="s">
        <v>697</v>
      </c>
      <c r="C174" s="2">
        <v>156083</v>
      </c>
      <c r="D174" s="2">
        <v>156406</v>
      </c>
      <c r="E174" s="4" t="s">
        <v>4</v>
      </c>
      <c r="F174" s="2" t="s">
        <v>506</v>
      </c>
      <c r="J174" s="17"/>
    </row>
    <row r="175" spans="2:10" s="16" customFormat="1">
      <c r="B175" s="2" t="s">
        <v>697</v>
      </c>
      <c r="C175" s="2">
        <v>156462</v>
      </c>
      <c r="D175" s="2">
        <v>157022</v>
      </c>
      <c r="E175" s="4" t="s">
        <v>4</v>
      </c>
      <c r="F175" s="2" t="s">
        <v>507</v>
      </c>
      <c r="J175" s="17"/>
    </row>
    <row r="176" spans="2:10" s="16" customFormat="1">
      <c r="B176" s="2" t="s">
        <v>697</v>
      </c>
      <c r="C176" s="2">
        <v>157411</v>
      </c>
      <c r="D176" s="2">
        <v>158085</v>
      </c>
      <c r="E176" s="4" t="s">
        <v>4</v>
      </c>
      <c r="F176" s="2" t="s">
        <v>380</v>
      </c>
      <c r="J176" s="17"/>
    </row>
    <row r="177" spans="2:10" s="16" customFormat="1">
      <c r="B177" s="2" t="s">
        <v>697</v>
      </c>
      <c r="C177" s="2">
        <v>158084</v>
      </c>
      <c r="D177" s="2">
        <v>158470</v>
      </c>
      <c r="E177" s="4" t="s">
        <v>327</v>
      </c>
      <c r="F177" s="2" t="s">
        <v>401</v>
      </c>
      <c r="J177" s="17"/>
    </row>
    <row r="178" spans="2:10" s="16" customFormat="1">
      <c r="B178" s="2" t="s">
        <v>697</v>
      </c>
      <c r="C178" s="2">
        <v>158116</v>
      </c>
      <c r="D178" s="2">
        <v>158697</v>
      </c>
      <c r="E178" s="4" t="s">
        <v>4</v>
      </c>
      <c r="F178" s="2" t="s">
        <v>399</v>
      </c>
      <c r="J178" s="17"/>
    </row>
    <row r="179" spans="2:10">
      <c r="B179" s="2" t="s">
        <v>697</v>
      </c>
      <c r="C179" s="2">
        <v>158905</v>
      </c>
      <c r="D179" s="2">
        <v>159255</v>
      </c>
      <c r="E179" s="4" t="s">
        <v>4</v>
      </c>
      <c r="F179" s="2" t="s">
        <v>415</v>
      </c>
    </row>
    <row r="180" spans="2:10">
      <c r="B180" s="2" t="s">
        <v>697</v>
      </c>
      <c r="C180" s="2">
        <v>158927</v>
      </c>
      <c r="D180" s="2">
        <v>159295</v>
      </c>
      <c r="E180" s="4" t="s">
        <v>327</v>
      </c>
      <c r="F180" s="2" t="s">
        <v>402</v>
      </c>
    </row>
    <row r="181" spans="2:10">
      <c r="B181" s="2" t="s">
        <v>697</v>
      </c>
      <c r="C181" s="2">
        <v>159213</v>
      </c>
      <c r="D181" s="2">
        <v>160463</v>
      </c>
      <c r="E181" s="4" t="s">
        <v>4</v>
      </c>
      <c r="F181" s="2" t="s">
        <v>508</v>
      </c>
    </row>
    <row r="182" spans="2:10">
      <c r="B182" s="2" t="s">
        <v>697</v>
      </c>
      <c r="C182" s="2">
        <v>161414</v>
      </c>
      <c r="D182" s="2">
        <v>162211</v>
      </c>
      <c r="E182" s="4" t="s">
        <v>4</v>
      </c>
      <c r="F182" s="2" t="s">
        <v>509</v>
      </c>
      <c r="G182" s="16" t="s">
        <v>510</v>
      </c>
      <c r="H182" s="16" t="s">
        <v>404</v>
      </c>
      <c r="I182" s="16" t="s">
        <v>405</v>
      </c>
      <c r="J182" s="17">
        <v>2.7999999999999999E-22</v>
      </c>
    </row>
    <row r="183" spans="2:10">
      <c r="B183" s="2" t="s">
        <v>1</v>
      </c>
      <c r="C183" s="2">
        <v>4176</v>
      </c>
      <c r="D183" s="2">
        <v>5303</v>
      </c>
      <c r="E183" s="4" t="s">
        <v>327</v>
      </c>
      <c r="F183" s="2" t="s">
        <v>434</v>
      </c>
    </row>
    <row r="184" spans="2:10">
      <c r="B184" s="2" t="s">
        <v>1</v>
      </c>
      <c r="C184" s="2">
        <v>6118</v>
      </c>
      <c r="D184" s="2">
        <v>6570</v>
      </c>
      <c r="E184" s="4" t="s">
        <v>4</v>
      </c>
      <c r="F184" s="2" t="s">
        <v>504</v>
      </c>
    </row>
    <row r="185" spans="2:10">
      <c r="B185" s="2" t="s">
        <v>1</v>
      </c>
      <c r="C185" s="2">
        <v>6583</v>
      </c>
      <c r="D185" s="2">
        <v>8373</v>
      </c>
      <c r="E185" s="4" t="s">
        <v>4</v>
      </c>
      <c r="F185" s="2" t="s">
        <v>506</v>
      </c>
    </row>
    <row r="186" spans="2:10">
      <c r="B186" s="2" t="s">
        <v>1</v>
      </c>
      <c r="C186" s="2">
        <v>9178</v>
      </c>
      <c r="D186" s="2">
        <v>9540</v>
      </c>
      <c r="E186" s="4" t="s">
        <v>327</v>
      </c>
      <c r="F186" s="2" t="s">
        <v>331</v>
      </c>
    </row>
    <row r="187" spans="2:10">
      <c r="B187" s="2" t="s">
        <v>1</v>
      </c>
      <c r="C187" s="2">
        <v>9691</v>
      </c>
      <c r="D187" s="2">
        <v>10236</v>
      </c>
      <c r="E187" s="4" t="s">
        <v>327</v>
      </c>
      <c r="F187" s="2" t="s">
        <v>332</v>
      </c>
    </row>
    <row r="188" spans="2:10">
      <c r="B188" s="2" t="s">
        <v>1</v>
      </c>
      <c r="C188" s="2">
        <v>10190</v>
      </c>
      <c r="D188" s="2">
        <v>11881</v>
      </c>
      <c r="E188" s="4" t="s">
        <v>327</v>
      </c>
      <c r="F188" s="2" t="s">
        <v>382</v>
      </c>
      <c r="G188" s="16" t="s">
        <v>511</v>
      </c>
      <c r="H188" s="16" t="s">
        <v>512</v>
      </c>
      <c r="I188" s="16" t="s">
        <v>513</v>
      </c>
      <c r="J188" s="17" t="s">
        <v>514</v>
      </c>
    </row>
    <row r="189" spans="2:10">
      <c r="B189" s="2" t="s">
        <v>1</v>
      </c>
      <c r="C189" s="2">
        <v>11643</v>
      </c>
      <c r="D189" s="2">
        <v>12035</v>
      </c>
      <c r="E189" s="4" t="s">
        <v>327</v>
      </c>
      <c r="F189" s="2" t="s">
        <v>432</v>
      </c>
      <c r="G189" s="16" t="s">
        <v>515</v>
      </c>
      <c r="H189" s="16" t="s">
        <v>404</v>
      </c>
      <c r="I189" s="16" t="s">
        <v>405</v>
      </c>
      <c r="J189" s="17">
        <v>5.1E-15</v>
      </c>
    </row>
    <row r="190" spans="2:10">
      <c r="B190" s="2" t="s">
        <v>1</v>
      </c>
      <c r="C190" s="2">
        <v>12216</v>
      </c>
      <c r="D190" s="2">
        <v>14921</v>
      </c>
      <c r="E190" s="4" t="s">
        <v>4</v>
      </c>
      <c r="F190" s="2" t="s">
        <v>516</v>
      </c>
      <c r="G190" s="16" t="s">
        <v>517</v>
      </c>
      <c r="H190" s="16" t="s">
        <v>404</v>
      </c>
      <c r="I190" s="16" t="s">
        <v>405</v>
      </c>
      <c r="J190" s="17">
        <v>4.0999999999999999E-107</v>
      </c>
    </row>
    <row r="191" spans="2:10">
      <c r="B191" s="2" t="s">
        <v>1</v>
      </c>
      <c r="C191" s="2">
        <v>15039</v>
      </c>
      <c r="D191" s="2">
        <v>15503</v>
      </c>
      <c r="E191" s="4" t="s">
        <v>4</v>
      </c>
      <c r="F191" s="2" t="s">
        <v>518</v>
      </c>
    </row>
    <row r="192" spans="2:10">
      <c r="B192" s="2" t="s">
        <v>1</v>
      </c>
      <c r="C192" s="2">
        <v>15556</v>
      </c>
      <c r="D192" s="2">
        <v>15909</v>
      </c>
      <c r="E192" s="4" t="s">
        <v>4</v>
      </c>
      <c r="F192" s="2" t="s">
        <v>509</v>
      </c>
    </row>
    <row r="193" spans="2:10">
      <c r="B193" s="2" t="s">
        <v>1</v>
      </c>
      <c r="C193" s="2">
        <v>16135</v>
      </c>
      <c r="D193" s="2">
        <v>16530</v>
      </c>
      <c r="E193" s="4" t="s">
        <v>327</v>
      </c>
      <c r="F193" s="2" t="s">
        <v>336</v>
      </c>
    </row>
    <row r="194" spans="2:10">
      <c r="B194" s="2" t="s">
        <v>1</v>
      </c>
      <c r="C194" s="2">
        <v>16573</v>
      </c>
      <c r="D194" s="2">
        <v>17394</v>
      </c>
      <c r="E194" s="4" t="s">
        <v>327</v>
      </c>
      <c r="F194" s="2" t="s">
        <v>350</v>
      </c>
    </row>
    <row r="195" spans="2:10" s="16" customFormat="1">
      <c r="B195" s="2" t="s">
        <v>1</v>
      </c>
      <c r="C195" s="2">
        <v>17281</v>
      </c>
      <c r="D195" s="2">
        <v>17736</v>
      </c>
      <c r="E195" s="4" t="s">
        <v>4</v>
      </c>
      <c r="F195" s="2" t="s">
        <v>447</v>
      </c>
      <c r="J195" s="17"/>
    </row>
    <row r="196" spans="2:10" s="16" customFormat="1">
      <c r="B196" s="2" t="s">
        <v>1</v>
      </c>
      <c r="C196" s="2">
        <v>17378</v>
      </c>
      <c r="D196" s="2">
        <v>17746</v>
      </c>
      <c r="E196" s="4" t="s">
        <v>327</v>
      </c>
      <c r="F196" s="2" t="s">
        <v>391</v>
      </c>
      <c r="J196" s="17"/>
    </row>
    <row r="197" spans="2:10" s="16" customFormat="1">
      <c r="B197" s="2" t="s">
        <v>1</v>
      </c>
      <c r="C197" s="2">
        <v>18071</v>
      </c>
      <c r="D197" s="2">
        <v>18853</v>
      </c>
      <c r="E197" s="4" t="s">
        <v>4</v>
      </c>
      <c r="F197" s="2" t="s">
        <v>453</v>
      </c>
      <c r="J197" s="17"/>
    </row>
    <row r="198" spans="2:10" s="16" customFormat="1">
      <c r="B198" s="2" t="s">
        <v>1</v>
      </c>
      <c r="C198" s="2">
        <v>19549</v>
      </c>
      <c r="D198" s="2">
        <v>20238</v>
      </c>
      <c r="E198" s="4" t="s">
        <v>4</v>
      </c>
      <c r="F198" s="2" t="s">
        <v>452</v>
      </c>
      <c r="J198" s="17"/>
    </row>
    <row r="199" spans="2:10" s="16" customFormat="1">
      <c r="B199" s="2" t="s">
        <v>1</v>
      </c>
      <c r="C199" s="2">
        <v>20159</v>
      </c>
      <c r="D199" s="2">
        <v>20575</v>
      </c>
      <c r="E199" s="4" t="s">
        <v>4</v>
      </c>
      <c r="F199" s="2" t="s">
        <v>454</v>
      </c>
      <c r="J199" s="17"/>
    </row>
    <row r="200" spans="2:10" s="16" customFormat="1">
      <c r="B200" s="2" t="s">
        <v>1</v>
      </c>
      <c r="C200" s="2">
        <v>20773</v>
      </c>
      <c r="D200" s="2">
        <v>21270</v>
      </c>
      <c r="E200" s="4" t="s">
        <v>4</v>
      </c>
      <c r="F200" s="2" t="s">
        <v>519</v>
      </c>
      <c r="J200" s="17"/>
    </row>
    <row r="201" spans="2:10" s="16" customFormat="1">
      <c r="B201" s="2" t="s">
        <v>1</v>
      </c>
      <c r="C201" s="2">
        <v>21682</v>
      </c>
      <c r="D201" s="2">
        <v>22455</v>
      </c>
      <c r="E201" s="4" t="s">
        <v>4</v>
      </c>
      <c r="F201" s="2" t="s">
        <v>488</v>
      </c>
      <c r="J201" s="17"/>
    </row>
    <row r="202" spans="2:10" s="16" customFormat="1">
      <c r="B202" s="2" t="s">
        <v>1</v>
      </c>
      <c r="C202" s="2">
        <v>21992</v>
      </c>
      <c r="D202" s="2">
        <v>22471</v>
      </c>
      <c r="E202" s="4" t="s">
        <v>327</v>
      </c>
      <c r="F202" s="2" t="s">
        <v>411</v>
      </c>
      <c r="J202" s="17"/>
    </row>
    <row r="203" spans="2:10" s="16" customFormat="1">
      <c r="B203" s="2" t="s">
        <v>1</v>
      </c>
      <c r="C203" s="2">
        <v>22343</v>
      </c>
      <c r="D203" s="2">
        <v>23581</v>
      </c>
      <c r="E203" s="4" t="s">
        <v>4</v>
      </c>
      <c r="F203" s="2" t="s">
        <v>520</v>
      </c>
      <c r="J203" s="17"/>
    </row>
    <row r="204" spans="2:10" s="16" customFormat="1">
      <c r="B204" s="2" t="s">
        <v>1</v>
      </c>
      <c r="C204" s="2">
        <v>25893</v>
      </c>
      <c r="D204" s="2">
        <v>26309</v>
      </c>
      <c r="E204" s="4" t="s">
        <v>327</v>
      </c>
      <c r="F204" s="2" t="s">
        <v>429</v>
      </c>
      <c r="J204" s="17"/>
    </row>
    <row r="205" spans="2:10" s="16" customFormat="1">
      <c r="B205" s="2" t="s">
        <v>1</v>
      </c>
      <c r="C205" s="2">
        <v>26018</v>
      </c>
      <c r="D205" s="2">
        <v>26332</v>
      </c>
      <c r="E205" s="4" t="s">
        <v>4</v>
      </c>
      <c r="F205" s="2" t="s">
        <v>462</v>
      </c>
      <c r="J205" s="17"/>
    </row>
    <row r="206" spans="2:10" s="16" customFormat="1">
      <c r="B206" s="2" t="s">
        <v>1</v>
      </c>
      <c r="C206" s="2">
        <v>28493</v>
      </c>
      <c r="D206" s="2">
        <v>28846</v>
      </c>
      <c r="E206" s="4" t="s">
        <v>4</v>
      </c>
      <c r="F206" s="2" t="s">
        <v>463</v>
      </c>
      <c r="J206" s="17"/>
    </row>
    <row r="207" spans="2:10" s="16" customFormat="1">
      <c r="B207" s="2" t="s">
        <v>1</v>
      </c>
      <c r="C207" s="2">
        <v>29066</v>
      </c>
      <c r="D207" s="2">
        <v>29368</v>
      </c>
      <c r="E207" s="4" t="s">
        <v>327</v>
      </c>
      <c r="F207" s="2" t="s">
        <v>412</v>
      </c>
      <c r="J207" s="17"/>
    </row>
    <row r="208" spans="2:10" s="16" customFormat="1">
      <c r="B208" s="2" t="s">
        <v>1</v>
      </c>
      <c r="C208" s="2">
        <v>29550</v>
      </c>
      <c r="D208" s="2">
        <v>29912</v>
      </c>
      <c r="E208" s="4" t="s">
        <v>4</v>
      </c>
      <c r="F208" s="2" t="s">
        <v>521</v>
      </c>
      <c r="J208" s="17"/>
    </row>
    <row r="209" spans="2:10" s="16" customFormat="1">
      <c r="B209" s="2" t="s">
        <v>1</v>
      </c>
      <c r="C209" s="2">
        <v>30369</v>
      </c>
      <c r="D209" s="2">
        <v>31532</v>
      </c>
      <c r="E209" s="4" t="s">
        <v>327</v>
      </c>
      <c r="F209" s="2" t="s">
        <v>421</v>
      </c>
      <c r="J209" s="17"/>
    </row>
    <row r="210" spans="2:10" s="16" customFormat="1">
      <c r="B210" s="2" t="s">
        <v>1</v>
      </c>
      <c r="C210" s="2">
        <v>31996</v>
      </c>
      <c r="D210" s="2">
        <v>32445</v>
      </c>
      <c r="E210" s="4" t="s">
        <v>327</v>
      </c>
      <c r="F210" s="2" t="s">
        <v>356</v>
      </c>
      <c r="J210" s="17"/>
    </row>
    <row r="211" spans="2:10">
      <c r="B211" s="2" t="s">
        <v>1</v>
      </c>
      <c r="C211" s="2">
        <v>37538</v>
      </c>
      <c r="D211" s="2">
        <v>37867</v>
      </c>
      <c r="E211" s="4" t="s">
        <v>4</v>
      </c>
      <c r="F211" s="2" t="s">
        <v>487</v>
      </c>
    </row>
    <row r="212" spans="2:10">
      <c r="B212" s="2" t="s">
        <v>1</v>
      </c>
      <c r="C212" s="2">
        <v>37864</v>
      </c>
      <c r="D212" s="2">
        <v>39054</v>
      </c>
      <c r="E212" s="4" t="s">
        <v>4</v>
      </c>
      <c r="F212" s="2" t="s">
        <v>499</v>
      </c>
      <c r="G212" s="16" t="s">
        <v>522</v>
      </c>
      <c r="H212" s="16" t="s">
        <v>404</v>
      </c>
      <c r="I212" s="16" t="s">
        <v>405</v>
      </c>
      <c r="J212" s="17">
        <v>2.2999999999999999E-72</v>
      </c>
    </row>
    <row r="213" spans="2:10">
      <c r="B213" s="2" t="s">
        <v>1</v>
      </c>
      <c r="C213" s="2">
        <v>39017</v>
      </c>
      <c r="D213" s="2">
        <v>39487</v>
      </c>
      <c r="E213" s="4" t="s">
        <v>4</v>
      </c>
      <c r="F213" s="2" t="s">
        <v>498</v>
      </c>
      <c r="G213" s="16" t="s">
        <v>523</v>
      </c>
      <c r="H213" s="16" t="s">
        <v>404</v>
      </c>
      <c r="I213" s="16" t="s">
        <v>405</v>
      </c>
      <c r="J213" s="17">
        <v>1.3000000000000001E-21</v>
      </c>
    </row>
    <row r="214" spans="2:10">
      <c r="B214" s="2" t="s">
        <v>1</v>
      </c>
      <c r="C214" s="2">
        <v>39640</v>
      </c>
      <c r="D214" s="2">
        <v>40194</v>
      </c>
      <c r="E214" s="4" t="s">
        <v>4</v>
      </c>
      <c r="F214" s="2" t="s">
        <v>505</v>
      </c>
    </row>
    <row r="215" spans="2:10">
      <c r="B215" s="2" t="s">
        <v>1</v>
      </c>
      <c r="C215" s="2">
        <v>40548</v>
      </c>
      <c r="D215" s="2">
        <v>41300</v>
      </c>
      <c r="E215" s="4" t="s">
        <v>4</v>
      </c>
      <c r="F215" s="2" t="s">
        <v>524</v>
      </c>
    </row>
    <row r="216" spans="2:10">
      <c r="B216" s="2" t="s">
        <v>1</v>
      </c>
      <c r="C216" s="2">
        <v>40960</v>
      </c>
      <c r="D216" s="2">
        <v>41304</v>
      </c>
      <c r="E216" s="4" t="s">
        <v>327</v>
      </c>
      <c r="F216" s="2" t="s">
        <v>359</v>
      </c>
    </row>
    <row r="217" spans="2:10">
      <c r="B217" s="2" t="s">
        <v>1</v>
      </c>
      <c r="C217" s="2">
        <v>41301</v>
      </c>
      <c r="D217" s="2">
        <v>42068</v>
      </c>
      <c r="E217" s="4" t="s">
        <v>4</v>
      </c>
      <c r="F217" s="2" t="s">
        <v>448</v>
      </c>
    </row>
    <row r="218" spans="2:10">
      <c r="B218" s="2" t="s">
        <v>1</v>
      </c>
      <c r="C218" s="2">
        <v>42154</v>
      </c>
      <c r="D218" s="2">
        <v>43134</v>
      </c>
      <c r="E218" s="4" t="s">
        <v>327</v>
      </c>
      <c r="F218" s="2" t="s">
        <v>371</v>
      </c>
    </row>
    <row r="219" spans="2:10">
      <c r="B219" s="2" t="s">
        <v>1</v>
      </c>
      <c r="C219" s="2">
        <v>44054</v>
      </c>
      <c r="D219" s="2">
        <v>45154</v>
      </c>
      <c r="E219" s="4" t="s">
        <v>327</v>
      </c>
      <c r="F219" s="2" t="s">
        <v>413</v>
      </c>
    </row>
    <row r="220" spans="2:10">
      <c r="B220" s="2" t="s">
        <v>1</v>
      </c>
      <c r="C220" s="2">
        <v>45278</v>
      </c>
      <c r="D220" s="2">
        <v>45667</v>
      </c>
      <c r="E220" s="4" t="s">
        <v>327</v>
      </c>
      <c r="F220" s="2" t="s">
        <v>425</v>
      </c>
    </row>
    <row r="221" spans="2:10">
      <c r="B221" s="2" t="s">
        <v>1</v>
      </c>
      <c r="C221" s="2">
        <v>46225</v>
      </c>
      <c r="D221" s="2">
        <v>47088</v>
      </c>
      <c r="E221" s="4" t="s">
        <v>327</v>
      </c>
      <c r="F221" s="2" t="s">
        <v>374</v>
      </c>
    </row>
    <row r="222" spans="2:10">
      <c r="B222" s="2" t="s">
        <v>1</v>
      </c>
      <c r="C222" s="2">
        <v>47100</v>
      </c>
      <c r="D222" s="2">
        <v>48998</v>
      </c>
      <c r="E222" s="4" t="s">
        <v>327</v>
      </c>
      <c r="F222" s="2" t="s">
        <v>419</v>
      </c>
      <c r="G222" s="16" t="s">
        <v>525</v>
      </c>
      <c r="H222" s="16" t="s">
        <v>404</v>
      </c>
      <c r="I222" s="16" t="s">
        <v>405</v>
      </c>
      <c r="J222" s="17">
        <v>2.8000000000000001E-87</v>
      </c>
    </row>
    <row r="223" spans="2:10">
      <c r="B223" s="2" t="s">
        <v>1</v>
      </c>
      <c r="C223" s="2">
        <v>49751</v>
      </c>
      <c r="D223" s="2">
        <v>50884</v>
      </c>
      <c r="E223" s="4" t="s">
        <v>327</v>
      </c>
      <c r="F223" s="2" t="s">
        <v>437</v>
      </c>
    </row>
    <row r="224" spans="2:10">
      <c r="B224" s="2" t="s">
        <v>1</v>
      </c>
      <c r="C224" s="2">
        <v>53550</v>
      </c>
      <c r="D224" s="2">
        <v>53858</v>
      </c>
      <c r="E224" s="4" t="s">
        <v>327</v>
      </c>
      <c r="F224" s="2" t="s">
        <v>335</v>
      </c>
    </row>
    <row r="225" spans="2:10">
      <c r="B225" s="2" t="s">
        <v>1</v>
      </c>
      <c r="C225" s="2">
        <v>54008</v>
      </c>
      <c r="D225" s="2">
        <v>55150</v>
      </c>
      <c r="E225" s="4" t="s">
        <v>327</v>
      </c>
      <c r="F225" s="2" t="s">
        <v>378</v>
      </c>
      <c r="G225" s="16" t="s">
        <v>526</v>
      </c>
      <c r="H225" s="16" t="s">
        <v>338</v>
      </c>
      <c r="I225" s="16" t="s">
        <v>339</v>
      </c>
      <c r="J225" s="17" t="s">
        <v>527</v>
      </c>
    </row>
    <row r="226" spans="2:10">
      <c r="B226" s="2" t="s">
        <v>1</v>
      </c>
      <c r="C226" s="2">
        <v>55903</v>
      </c>
      <c r="D226" s="2">
        <v>56919</v>
      </c>
      <c r="E226" s="4" t="s">
        <v>327</v>
      </c>
      <c r="F226" s="2" t="s">
        <v>376</v>
      </c>
      <c r="G226" s="16" t="s">
        <v>528</v>
      </c>
      <c r="H226" s="16" t="s">
        <v>338</v>
      </c>
      <c r="I226" s="16" t="s">
        <v>339</v>
      </c>
      <c r="J226" s="17" t="s">
        <v>529</v>
      </c>
    </row>
    <row r="227" spans="2:10">
      <c r="B227" s="2" t="s">
        <v>1</v>
      </c>
      <c r="C227" s="2">
        <v>57347</v>
      </c>
      <c r="D227" s="2">
        <v>58633</v>
      </c>
      <c r="E227" s="4" t="s">
        <v>327</v>
      </c>
      <c r="F227" s="2" t="s">
        <v>385</v>
      </c>
      <c r="G227" s="16" t="s">
        <v>530</v>
      </c>
      <c r="H227" s="16" t="s">
        <v>338</v>
      </c>
      <c r="I227" s="16" t="s">
        <v>339</v>
      </c>
      <c r="J227" s="17" t="s">
        <v>531</v>
      </c>
    </row>
    <row r="228" spans="2:10">
      <c r="B228" s="2" t="s">
        <v>1</v>
      </c>
      <c r="C228" s="2">
        <v>59070</v>
      </c>
      <c r="D228" s="2">
        <v>60185</v>
      </c>
      <c r="E228" s="4" t="s">
        <v>327</v>
      </c>
      <c r="F228" s="2" t="s">
        <v>325</v>
      </c>
      <c r="G228" s="16" t="s">
        <v>532</v>
      </c>
      <c r="H228" s="16" t="s">
        <v>338</v>
      </c>
      <c r="I228" s="16" t="s">
        <v>339</v>
      </c>
      <c r="J228" s="17" t="s">
        <v>533</v>
      </c>
    </row>
    <row r="229" spans="2:10">
      <c r="B229" s="2" t="s">
        <v>1</v>
      </c>
      <c r="C229" s="2">
        <v>60501</v>
      </c>
      <c r="D229" s="2">
        <v>61691</v>
      </c>
      <c r="E229" s="4" t="s">
        <v>327</v>
      </c>
      <c r="F229" s="2" t="s">
        <v>324</v>
      </c>
      <c r="G229" s="16" t="s">
        <v>534</v>
      </c>
      <c r="H229" s="16" t="s">
        <v>338</v>
      </c>
      <c r="I229" s="16" t="s">
        <v>339</v>
      </c>
      <c r="J229" s="17" t="s">
        <v>535</v>
      </c>
    </row>
    <row r="230" spans="2:10">
      <c r="B230" s="2" t="s">
        <v>1</v>
      </c>
      <c r="C230" s="2">
        <v>62349</v>
      </c>
      <c r="D230" s="2">
        <v>63575</v>
      </c>
      <c r="E230" s="4" t="s">
        <v>327</v>
      </c>
      <c r="F230" s="2" t="s">
        <v>436</v>
      </c>
      <c r="G230" s="16" t="s">
        <v>536</v>
      </c>
      <c r="H230" s="16" t="s">
        <v>338</v>
      </c>
      <c r="I230" s="16" t="s">
        <v>339</v>
      </c>
      <c r="J230" s="17" t="s">
        <v>537</v>
      </c>
    </row>
    <row r="231" spans="2:10">
      <c r="B231" s="2" t="s">
        <v>1</v>
      </c>
      <c r="C231" s="2">
        <v>63873</v>
      </c>
      <c r="D231" s="2">
        <v>64976</v>
      </c>
      <c r="E231" s="4" t="s">
        <v>327</v>
      </c>
      <c r="F231" s="2" t="s">
        <v>431</v>
      </c>
      <c r="G231" s="16" t="s">
        <v>538</v>
      </c>
      <c r="H231" s="16" t="s">
        <v>338</v>
      </c>
      <c r="I231" s="16" t="s">
        <v>339</v>
      </c>
      <c r="J231" s="17" t="s">
        <v>539</v>
      </c>
    </row>
    <row r="232" spans="2:10">
      <c r="B232" s="2" t="s">
        <v>1</v>
      </c>
      <c r="C232" s="2">
        <v>65056</v>
      </c>
      <c r="D232" s="2">
        <v>66012</v>
      </c>
      <c r="E232" s="4" t="s">
        <v>327</v>
      </c>
      <c r="F232" s="2" t="s">
        <v>381</v>
      </c>
      <c r="G232" s="16" t="s">
        <v>540</v>
      </c>
      <c r="H232" s="16" t="s">
        <v>369</v>
      </c>
      <c r="I232" s="16" t="s">
        <v>370</v>
      </c>
      <c r="J232" s="17">
        <v>1.1E-21</v>
      </c>
    </row>
    <row r="233" spans="2:10">
      <c r="B233" s="2" t="s">
        <v>1</v>
      </c>
      <c r="C233" s="2">
        <v>66379</v>
      </c>
      <c r="D233" s="2">
        <v>67713</v>
      </c>
      <c r="E233" s="4" t="s">
        <v>327</v>
      </c>
      <c r="F233" s="2" t="s">
        <v>400</v>
      </c>
      <c r="G233" s="16" t="s">
        <v>541</v>
      </c>
      <c r="H233" s="16" t="s">
        <v>338</v>
      </c>
      <c r="I233" s="16" t="s">
        <v>339</v>
      </c>
      <c r="J233" s="17" t="s">
        <v>542</v>
      </c>
    </row>
    <row r="234" spans="2:10">
      <c r="B234" s="2" t="s">
        <v>1</v>
      </c>
      <c r="C234" s="2">
        <v>68359</v>
      </c>
      <c r="D234" s="2">
        <v>69312</v>
      </c>
      <c r="E234" s="4" t="s">
        <v>327</v>
      </c>
      <c r="F234" s="2" t="s">
        <v>406</v>
      </c>
    </row>
    <row r="235" spans="2:10">
      <c r="B235" s="2" t="s">
        <v>1</v>
      </c>
      <c r="C235" s="2">
        <v>69903</v>
      </c>
      <c r="D235" s="2">
        <v>70577</v>
      </c>
      <c r="E235" s="4" t="s">
        <v>327</v>
      </c>
      <c r="F235" s="2" t="s">
        <v>430</v>
      </c>
    </row>
    <row r="236" spans="2:10">
      <c r="B236" s="2" t="s">
        <v>1</v>
      </c>
      <c r="C236" s="2">
        <v>71694</v>
      </c>
      <c r="D236" s="2">
        <v>72251</v>
      </c>
      <c r="E236" s="4" t="s">
        <v>327</v>
      </c>
      <c r="F236" s="2" t="s">
        <v>423</v>
      </c>
      <c r="G236" s="16" t="s">
        <v>543</v>
      </c>
      <c r="H236" s="16" t="s">
        <v>369</v>
      </c>
      <c r="I236" s="16" t="s">
        <v>370</v>
      </c>
      <c r="J236" s="17">
        <v>8.5000000000000001E-7</v>
      </c>
    </row>
    <row r="237" spans="2:10">
      <c r="B237" s="2" t="s">
        <v>1</v>
      </c>
      <c r="C237" s="2">
        <v>72181</v>
      </c>
      <c r="D237" s="2">
        <v>72531</v>
      </c>
      <c r="E237" s="4" t="s">
        <v>327</v>
      </c>
      <c r="F237" s="2" t="s">
        <v>416</v>
      </c>
      <c r="G237" s="16" t="s">
        <v>544</v>
      </c>
      <c r="H237" s="16" t="s">
        <v>369</v>
      </c>
      <c r="I237" s="16" t="s">
        <v>370</v>
      </c>
      <c r="J237" s="17">
        <v>3.7999999999999998E-10</v>
      </c>
    </row>
    <row r="238" spans="2:10">
      <c r="B238" s="2" t="s">
        <v>1</v>
      </c>
      <c r="C238" s="2">
        <v>72532</v>
      </c>
      <c r="D238" s="2">
        <v>72993</v>
      </c>
      <c r="E238" s="4" t="s">
        <v>327</v>
      </c>
      <c r="F238" s="2" t="s">
        <v>422</v>
      </c>
      <c r="G238" s="16" t="s">
        <v>545</v>
      </c>
      <c r="H238" s="16" t="s">
        <v>369</v>
      </c>
      <c r="I238" s="16" t="s">
        <v>370</v>
      </c>
      <c r="J238" s="17">
        <v>2.2999999999999998E-19</v>
      </c>
    </row>
    <row r="239" spans="2:10">
      <c r="B239" s="2" t="s">
        <v>1</v>
      </c>
      <c r="C239" s="2">
        <v>77444</v>
      </c>
      <c r="D239" s="2">
        <v>77932</v>
      </c>
      <c r="E239" s="4" t="s">
        <v>327</v>
      </c>
      <c r="F239" s="2" t="s">
        <v>387</v>
      </c>
    </row>
    <row r="240" spans="2:10">
      <c r="B240" s="2" t="s">
        <v>1</v>
      </c>
      <c r="C240" s="2">
        <v>81259</v>
      </c>
      <c r="D240" s="2">
        <v>82194</v>
      </c>
      <c r="E240" s="4" t="s">
        <v>327</v>
      </c>
      <c r="F240" s="2" t="s">
        <v>438</v>
      </c>
      <c r="G240" s="16" t="s">
        <v>546</v>
      </c>
      <c r="H240" s="16" t="s">
        <v>389</v>
      </c>
      <c r="I240" s="16" t="s">
        <v>390</v>
      </c>
      <c r="J240" s="17">
        <v>1.2E-4</v>
      </c>
    </row>
    <row r="241" spans="2:10">
      <c r="B241" s="2" t="s">
        <v>1</v>
      </c>
      <c r="C241" s="2">
        <v>81858</v>
      </c>
      <c r="D241" s="2">
        <v>82220</v>
      </c>
      <c r="E241" s="4" t="s">
        <v>4</v>
      </c>
      <c r="F241" s="2" t="s">
        <v>459</v>
      </c>
    </row>
    <row r="242" spans="2:10">
      <c r="B242" s="2" t="s">
        <v>1</v>
      </c>
      <c r="C242" s="2">
        <v>90381</v>
      </c>
      <c r="D242" s="2">
        <v>90695</v>
      </c>
      <c r="E242" s="4" t="s">
        <v>4</v>
      </c>
      <c r="F242" s="2" t="s">
        <v>464</v>
      </c>
    </row>
    <row r="243" spans="2:10">
      <c r="B243" s="2" t="s">
        <v>1</v>
      </c>
      <c r="C243" s="2">
        <v>100313</v>
      </c>
      <c r="D243" s="2">
        <v>100801</v>
      </c>
      <c r="E243" s="4" t="s">
        <v>4</v>
      </c>
      <c r="F243" s="2" t="s">
        <v>500</v>
      </c>
    </row>
    <row r="244" spans="2:10">
      <c r="B244" s="2" t="s">
        <v>1</v>
      </c>
      <c r="C244" s="2">
        <v>101598</v>
      </c>
      <c r="D244" s="2">
        <v>102233</v>
      </c>
      <c r="E244" s="4" t="s">
        <v>4</v>
      </c>
      <c r="F244" s="2" t="s">
        <v>465</v>
      </c>
    </row>
    <row r="245" spans="2:10">
      <c r="B245" s="2" t="s">
        <v>1</v>
      </c>
      <c r="C245" s="2">
        <v>102658</v>
      </c>
      <c r="D245" s="2">
        <v>103089</v>
      </c>
      <c r="E245" s="4" t="s">
        <v>327</v>
      </c>
      <c r="F245" s="2" t="s">
        <v>328</v>
      </c>
    </row>
    <row r="246" spans="2:10">
      <c r="B246" s="2" t="s">
        <v>1</v>
      </c>
      <c r="C246" s="2">
        <v>103183</v>
      </c>
      <c r="D246" s="2">
        <v>104340</v>
      </c>
      <c r="E246" s="4" t="s">
        <v>4</v>
      </c>
      <c r="F246" s="2" t="s">
        <v>507</v>
      </c>
      <c r="G246" s="16" t="s">
        <v>547</v>
      </c>
      <c r="H246" s="16" t="s">
        <v>404</v>
      </c>
      <c r="I246" s="16" t="s">
        <v>405</v>
      </c>
      <c r="J246" s="17">
        <v>7.1000000000000004E-96</v>
      </c>
    </row>
    <row r="247" spans="2:10">
      <c r="B247" s="2" t="s">
        <v>1</v>
      </c>
      <c r="C247" s="2">
        <v>104723</v>
      </c>
      <c r="D247" s="2">
        <v>105040</v>
      </c>
      <c r="E247" s="4" t="s">
        <v>4</v>
      </c>
      <c r="F247" s="2" t="s">
        <v>502</v>
      </c>
    </row>
    <row r="248" spans="2:10">
      <c r="B248" s="2" t="s">
        <v>1</v>
      </c>
      <c r="C248" s="2">
        <v>104736</v>
      </c>
      <c r="D248" s="2">
        <v>105140</v>
      </c>
      <c r="E248" s="4" t="s">
        <v>327</v>
      </c>
      <c r="F248" s="2" t="s">
        <v>420</v>
      </c>
    </row>
    <row r="249" spans="2:10">
      <c r="B249" s="2" t="s">
        <v>1</v>
      </c>
      <c r="C249" s="2">
        <v>105815</v>
      </c>
      <c r="D249" s="2">
        <v>106663</v>
      </c>
      <c r="E249" s="4" t="s">
        <v>4</v>
      </c>
      <c r="F249" s="2" t="s">
        <v>329</v>
      </c>
    </row>
    <row r="250" spans="2:10">
      <c r="B250" s="2" t="s">
        <v>1</v>
      </c>
      <c r="C250" s="2">
        <v>106062</v>
      </c>
      <c r="D250" s="2">
        <v>106703</v>
      </c>
      <c r="E250" s="4" t="s">
        <v>327</v>
      </c>
      <c r="F250" s="2" t="s">
        <v>418</v>
      </c>
    </row>
    <row r="251" spans="2:10">
      <c r="B251" s="2" t="s">
        <v>1</v>
      </c>
      <c r="C251" s="2">
        <v>106700</v>
      </c>
      <c r="D251" s="2">
        <v>107278</v>
      </c>
      <c r="E251" s="4" t="s">
        <v>327</v>
      </c>
      <c r="F251" s="2" t="s">
        <v>394</v>
      </c>
    </row>
    <row r="252" spans="2:10">
      <c r="B252" s="2" t="s">
        <v>1</v>
      </c>
      <c r="C252" s="2">
        <v>106769</v>
      </c>
      <c r="D252" s="2">
        <v>107896</v>
      </c>
      <c r="E252" s="4" t="s">
        <v>4</v>
      </c>
      <c r="F252" s="2" t="s">
        <v>380</v>
      </c>
    </row>
    <row r="253" spans="2:10">
      <c r="B253" s="2" t="s">
        <v>1</v>
      </c>
      <c r="C253" s="2">
        <v>107932</v>
      </c>
      <c r="D253" s="2">
        <v>108315</v>
      </c>
      <c r="E253" s="4" t="s">
        <v>4</v>
      </c>
      <c r="F253" s="2" t="s">
        <v>508</v>
      </c>
    </row>
    <row r="254" spans="2:10">
      <c r="B254" s="2" t="s">
        <v>1</v>
      </c>
      <c r="C254" s="2">
        <v>109496</v>
      </c>
      <c r="D254" s="2">
        <v>110443</v>
      </c>
      <c r="E254" s="4" t="s">
        <v>327</v>
      </c>
      <c r="F254" s="2" t="s">
        <v>396</v>
      </c>
    </row>
    <row r="255" spans="2:10">
      <c r="B255" s="2" t="s">
        <v>1</v>
      </c>
      <c r="C255" s="2">
        <v>116962</v>
      </c>
      <c r="D255" s="2">
        <v>118026</v>
      </c>
      <c r="E255" s="4" t="s">
        <v>327</v>
      </c>
      <c r="F255" s="2" t="s">
        <v>341</v>
      </c>
      <c r="G255" s="16" t="s">
        <v>548</v>
      </c>
      <c r="H255" s="16" t="s">
        <v>338</v>
      </c>
      <c r="I255" s="16" t="s">
        <v>339</v>
      </c>
      <c r="J255" s="17" t="s">
        <v>549</v>
      </c>
    </row>
    <row r="256" spans="2:10">
      <c r="B256" s="2" t="s">
        <v>1</v>
      </c>
      <c r="C256" s="2">
        <v>119937</v>
      </c>
      <c r="D256" s="2">
        <v>120257</v>
      </c>
      <c r="E256" s="4" t="s">
        <v>327</v>
      </c>
      <c r="F256" s="2" t="s">
        <v>410</v>
      </c>
      <c r="G256" s="16" t="s">
        <v>550</v>
      </c>
      <c r="H256" s="16" t="s">
        <v>369</v>
      </c>
      <c r="I256" s="16" t="s">
        <v>370</v>
      </c>
      <c r="J256" s="17">
        <v>3.8999999999999998E-8</v>
      </c>
    </row>
    <row r="257" spans="2:10">
      <c r="B257" s="2" t="s">
        <v>1</v>
      </c>
      <c r="C257" s="2">
        <v>123879</v>
      </c>
      <c r="D257" s="2">
        <v>124592</v>
      </c>
      <c r="E257" s="4" t="s">
        <v>327</v>
      </c>
      <c r="F257" s="2" t="s">
        <v>334</v>
      </c>
      <c r="G257" s="16" t="s">
        <v>551</v>
      </c>
      <c r="H257" s="16" t="s">
        <v>361</v>
      </c>
      <c r="I257" s="16" t="s">
        <v>362</v>
      </c>
      <c r="J257" s="17">
        <v>7.3000000000000006E-30</v>
      </c>
    </row>
    <row r="258" spans="2:10">
      <c r="B258" s="2" t="s">
        <v>1</v>
      </c>
      <c r="C258" s="2">
        <v>126751</v>
      </c>
      <c r="D258" s="2">
        <v>127251</v>
      </c>
      <c r="E258" s="4" t="s">
        <v>327</v>
      </c>
      <c r="F258" s="2" t="s">
        <v>344</v>
      </c>
    </row>
    <row r="259" spans="2:10">
      <c r="B259" s="2" t="s">
        <v>1</v>
      </c>
      <c r="C259" s="2">
        <v>128148</v>
      </c>
      <c r="D259" s="2">
        <v>128624</v>
      </c>
      <c r="E259" s="4" t="s">
        <v>327</v>
      </c>
      <c r="F259" s="2" t="s">
        <v>333</v>
      </c>
    </row>
    <row r="260" spans="2:10">
      <c r="B260" s="2" t="s">
        <v>1</v>
      </c>
      <c r="C260" s="2">
        <v>128678</v>
      </c>
      <c r="D260" s="2">
        <v>129082</v>
      </c>
      <c r="E260" s="4" t="s">
        <v>4</v>
      </c>
      <c r="F260" s="2" t="s">
        <v>399</v>
      </c>
    </row>
    <row r="261" spans="2:10">
      <c r="B261" s="2" t="s">
        <v>1</v>
      </c>
      <c r="C261" s="2">
        <v>128790</v>
      </c>
      <c r="D261" s="2">
        <v>129149</v>
      </c>
      <c r="E261" s="4" t="s">
        <v>327</v>
      </c>
      <c r="F261" s="2" t="s">
        <v>330</v>
      </c>
    </row>
    <row r="262" spans="2:10">
      <c r="B262" s="2" t="s">
        <v>1</v>
      </c>
      <c r="C262" s="2">
        <v>129436</v>
      </c>
      <c r="D262" s="2">
        <v>129774</v>
      </c>
      <c r="E262" s="4" t="s">
        <v>4</v>
      </c>
      <c r="F262" s="2" t="s">
        <v>444</v>
      </c>
    </row>
    <row r="263" spans="2:10">
      <c r="B263" s="2" t="s">
        <v>1</v>
      </c>
      <c r="C263" s="2">
        <v>129491</v>
      </c>
      <c r="D263" s="2">
        <v>129850</v>
      </c>
      <c r="E263" s="4" t="s">
        <v>327</v>
      </c>
      <c r="F263" s="2" t="s">
        <v>401</v>
      </c>
    </row>
    <row r="264" spans="2:10">
      <c r="B264" s="2" t="s">
        <v>1</v>
      </c>
      <c r="C264" s="2">
        <v>130041</v>
      </c>
      <c r="D264" s="2">
        <v>131618</v>
      </c>
      <c r="E264" s="4" t="s">
        <v>327</v>
      </c>
      <c r="F264" s="2" t="s">
        <v>326</v>
      </c>
      <c r="G264" s="16" t="s">
        <v>552</v>
      </c>
      <c r="H264" s="16" t="s">
        <v>404</v>
      </c>
      <c r="I264" s="16" t="s">
        <v>405</v>
      </c>
      <c r="J264" s="17">
        <v>9.4999999999999992E-44</v>
      </c>
    </row>
    <row r="265" spans="2:10">
      <c r="B265" s="2" t="s">
        <v>1</v>
      </c>
      <c r="C265" s="2">
        <v>131755</v>
      </c>
      <c r="D265" s="2">
        <v>132711</v>
      </c>
      <c r="E265" s="4" t="s">
        <v>327</v>
      </c>
      <c r="F265" s="2" t="s">
        <v>347</v>
      </c>
      <c r="G265" s="16" t="s">
        <v>553</v>
      </c>
      <c r="H265" s="16" t="s">
        <v>404</v>
      </c>
      <c r="I265" s="16" t="s">
        <v>405</v>
      </c>
      <c r="J265" s="17">
        <v>1.2999999999999999E-30</v>
      </c>
    </row>
    <row r="266" spans="2:10">
      <c r="B266" s="2" t="s">
        <v>1</v>
      </c>
      <c r="C266" s="2">
        <v>133304</v>
      </c>
      <c r="D266" s="2">
        <v>133696</v>
      </c>
      <c r="E266" s="4" t="s">
        <v>4</v>
      </c>
      <c r="F266" s="2" t="s">
        <v>415</v>
      </c>
    </row>
    <row r="267" spans="2:10">
      <c r="B267" s="2" t="s">
        <v>1</v>
      </c>
      <c r="C267" s="2">
        <v>133909</v>
      </c>
      <c r="D267" s="2">
        <v>134238</v>
      </c>
      <c r="E267" s="4" t="s">
        <v>327</v>
      </c>
      <c r="F267" s="2" t="s">
        <v>353</v>
      </c>
    </row>
    <row r="268" spans="2:10">
      <c r="B268" s="2" t="s">
        <v>1</v>
      </c>
      <c r="C268" s="2">
        <v>134003</v>
      </c>
      <c r="D268" s="2">
        <v>134395</v>
      </c>
      <c r="E268" s="4" t="s">
        <v>327</v>
      </c>
      <c r="F268" s="2" t="s">
        <v>402</v>
      </c>
    </row>
    <row r="269" spans="2:10">
      <c r="B269" s="2" t="s">
        <v>1</v>
      </c>
      <c r="C269" s="2">
        <v>134426</v>
      </c>
      <c r="D269" s="2">
        <v>135499</v>
      </c>
      <c r="E269" s="4" t="s">
        <v>327</v>
      </c>
      <c r="F269" s="2" t="s">
        <v>407</v>
      </c>
    </row>
    <row r="270" spans="2:10">
      <c r="B270" s="2" t="s">
        <v>1</v>
      </c>
      <c r="C270" s="2">
        <v>135593</v>
      </c>
      <c r="D270" s="2">
        <v>136348</v>
      </c>
      <c r="E270" s="4" t="s">
        <v>327</v>
      </c>
      <c r="F270" s="2" t="s">
        <v>409</v>
      </c>
    </row>
    <row r="271" spans="2:10">
      <c r="B271" s="2" t="s">
        <v>1</v>
      </c>
      <c r="C271" s="2">
        <v>136565</v>
      </c>
      <c r="D271" s="2">
        <v>136936</v>
      </c>
      <c r="E271" s="4" t="s">
        <v>4</v>
      </c>
      <c r="F271" s="2" t="s">
        <v>426</v>
      </c>
    </row>
    <row r="272" spans="2:10">
      <c r="B272" s="2" t="s">
        <v>1</v>
      </c>
      <c r="C272" s="2">
        <v>137206</v>
      </c>
      <c r="D272" s="2">
        <v>137586</v>
      </c>
      <c r="E272" s="4" t="s">
        <v>327</v>
      </c>
      <c r="F272" s="2" t="s">
        <v>363</v>
      </c>
    </row>
    <row r="273" spans="2:10">
      <c r="B273" s="2" t="s">
        <v>1</v>
      </c>
      <c r="C273" s="2">
        <v>137758</v>
      </c>
      <c r="D273" s="2">
        <v>138303</v>
      </c>
      <c r="E273" s="4" t="s">
        <v>327</v>
      </c>
      <c r="F273" s="2" t="s">
        <v>367</v>
      </c>
    </row>
    <row r="274" spans="2:10">
      <c r="B274" s="2" t="s">
        <v>1</v>
      </c>
      <c r="C274" s="2">
        <v>138331</v>
      </c>
      <c r="D274" s="2">
        <v>138732</v>
      </c>
      <c r="E274" s="4" t="s">
        <v>4</v>
      </c>
      <c r="F274" s="2" t="s">
        <v>446</v>
      </c>
    </row>
    <row r="275" spans="2:10">
      <c r="B275" s="2" t="s">
        <v>1</v>
      </c>
      <c r="C275" s="2">
        <v>138335</v>
      </c>
      <c r="D275" s="2">
        <v>139840</v>
      </c>
      <c r="E275" s="4" t="s">
        <v>327</v>
      </c>
      <c r="F275" s="2" t="s">
        <v>433</v>
      </c>
    </row>
    <row r="276" spans="2:10">
      <c r="B276" s="2" t="s">
        <v>1</v>
      </c>
      <c r="C276" s="2">
        <v>140062</v>
      </c>
      <c r="D276" s="2">
        <v>140427</v>
      </c>
      <c r="E276" s="4" t="s">
        <v>4</v>
      </c>
      <c r="F276" s="2" t="s">
        <v>449</v>
      </c>
    </row>
    <row r="277" spans="2:10">
      <c r="B277" s="2" t="s">
        <v>1</v>
      </c>
      <c r="C277" s="2">
        <v>140153</v>
      </c>
      <c r="D277" s="2">
        <v>140566</v>
      </c>
      <c r="E277" s="4" t="s">
        <v>327</v>
      </c>
      <c r="F277" s="2" t="s">
        <v>435</v>
      </c>
    </row>
    <row r="278" spans="2:10">
      <c r="B278" s="2" t="s">
        <v>1</v>
      </c>
      <c r="C278" s="2">
        <v>141042</v>
      </c>
      <c r="D278" s="2">
        <v>141479</v>
      </c>
      <c r="E278" s="4" t="s">
        <v>4</v>
      </c>
      <c r="F278" s="2" t="s">
        <v>501</v>
      </c>
    </row>
    <row r="279" spans="2:10">
      <c r="B279" s="2" t="s">
        <v>1</v>
      </c>
      <c r="C279" s="2">
        <v>141729</v>
      </c>
      <c r="D279" s="2">
        <v>142271</v>
      </c>
      <c r="E279" s="4" t="s">
        <v>4</v>
      </c>
      <c r="F279" s="2" t="s">
        <v>503</v>
      </c>
    </row>
    <row r="280" spans="2:10">
      <c r="B280" s="2" t="s">
        <v>1</v>
      </c>
      <c r="C280" s="2">
        <v>142198</v>
      </c>
      <c r="D280" s="2">
        <v>142803</v>
      </c>
      <c r="E280" s="4" t="s">
        <v>4</v>
      </c>
      <c r="F280" s="2" t="s">
        <v>451</v>
      </c>
      <c r="G280" s="16" t="s">
        <v>554</v>
      </c>
      <c r="H280" s="16" t="s">
        <v>404</v>
      </c>
      <c r="I280" s="16" t="s">
        <v>405</v>
      </c>
      <c r="J280" s="17">
        <v>1.7E-45</v>
      </c>
    </row>
    <row r="281" spans="2:10">
      <c r="B281" s="2" t="s">
        <v>1</v>
      </c>
      <c r="C281" s="2">
        <v>142752</v>
      </c>
      <c r="D281" s="2">
        <v>143447</v>
      </c>
      <c r="E281" s="4" t="s">
        <v>327</v>
      </c>
      <c r="F281" s="2" t="s">
        <v>428</v>
      </c>
    </row>
    <row r="282" spans="2:10">
      <c r="B282" s="2" t="s">
        <v>1</v>
      </c>
      <c r="C282" s="2">
        <v>143512</v>
      </c>
      <c r="D282" s="2">
        <v>144738</v>
      </c>
      <c r="E282" s="4" t="s">
        <v>327</v>
      </c>
      <c r="F282" s="2" t="s">
        <v>372</v>
      </c>
      <c r="G282" s="16" t="s">
        <v>555</v>
      </c>
      <c r="H282" s="16" t="s">
        <v>404</v>
      </c>
      <c r="I282" s="16" t="s">
        <v>405</v>
      </c>
      <c r="J282" s="17">
        <v>8.9999999999999995E-57</v>
      </c>
    </row>
    <row r="283" spans="2:10">
      <c r="B283" s="2" t="s">
        <v>694</v>
      </c>
      <c r="C283" s="2">
        <v>4688</v>
      </c>
      <c r="D283" s="2">
        <v>5050</v>
      </c>
      <c r="E283" s="4" t="s">
        <v>327</v>
      </c>
      <c r="F283" s="2" t="s">
        <v>356</v>
      </c>
    </row>
    <row r="284" spans="2:10">
      <c r="B284" s="2" t="s">
        <v>694</v>
      </c>
      <c r="C284" s="2">
        <v>5176</v>
      </c>
      <c r="D284" s="2">
        <v>6012</v>
      </c>
      <c r="E284" s="4" t="s">
        <v>4</v>
      </c>
      <c r="F284" s="2" t="s">
        <v>347</v>
      </c>
    </row>
    <row r="285" spans="2:10">
      <c r="B285" s="2" t="s">
        <v>694</v>
      </c>
      <c r="C285" s="2">
        <v>6125</v>
      </c>
      <c r="D285" s="2">
        <v>6793</v>
      </c>
      <c r="E285" s="4" t="s">
        <v>4</v>
      </c>
      <c r="F285" s="2" t="s">
        <v>437</v>
      </c>
    </row>
    <row r="286" spans="2:10">
      <c r="B286" s="2" t="s">
        <v>694</v>
      </c>
      <c r="C286" s="2">
        <v>6270</v>
      </c>
      <c r="D286" s="2">
        <v>6824</v>
      </c>
      <c r="E286" s="4" t="s">
        <v>327</v>
      </c>
      <c r="F286" s="2" t="s">
        <v>376</v>
      </c>
    </row>
    <row r="287" spans="2:10">
      <c r="B287" s="2" t="s">
        <v>694</v>
      </c>
      <c r="C287" s="2">
        <v>7068</v>
      </c>
      <c r="D287" s="2">
        <v>7460</v>
      </c>
      <c r="E287" s="4" t="s">
        <v>4</v>
      </c>
      <c r="F287" s="2" t="s">
        <v>372</v>
      </c>
    </row>
    <row r="288" spans="2:10">
      <c r="B288" s="2" t="s">
        <v>694</v>
      </c>
      <c r="C288" s="2">
        <v>7450</v>
      </c>
      <c r="D288" s="2">
        <v>7785</v>
      </c>
      <c r="E288" s="4" t="s">
        <v>4</v>
      </c>
      <c r="F288" s="2" t="s">
        <v>344</v>
      </c>
    </row>
    <row r="289" spans="2:10">
      <c r="B289" s="2" t="s">
        <v>694</v>
      </c>
      <c r="C289" s="2">
        <v>7822</v>
      </c>
      <c r="D289" s="2">
        <v>8169</v>
      </c>
      <c r="E289" s="4" t="s">
        <v>4</v>
      </c>
      <c r="F289" s="2" t="s">
        <v>341</v>
      </c>
    </row>
    <row r="290" spans="2:10">
      <c r="B290" s="2" t="s">
        <v>694</v>
      </c>
      <c r="C290" s="2">
        <v>8195</v>
      </c>
      <c r="D290" s="2">
        <v>8542</v>
      </c>
      <c r="E290" s="4" t="s">
        <v>4</v>
      </c>
      <c r="F290" s="2" t="s">
        <v>425</v>
      </c>
    </row>
    <row r="291" spans="2:10">
      <c r="B291" s="2" t="s">
        <v>694</v>
      </c>
      <c r="C291" s="2">
        <v>8518</v>
      </c>
      <c r="D291" s="2">
        <v>8835</v>
      </c>
      <c r="E291" s="4" t="s">
        <v>4</v>
      </c>
      <c r="F291" s="2" t="s">
        <v>328</v>
      </c>
    </row>
    <row r="292" spans="2:10">
      <c r="B292" s="2" t="s">
        <v>694</v>
      </c>
      <c r="C292" s="2">
        <v>8794</v>
      </c>
      <c r="D292" s="2">
        <v>9147</v>
      </c>
      <c r="E292" s="4" t="s">
        <v>327</v>
      </c>
      <c r="F292" s="2" t="s">
        <v>331</v>
      </c>
    </row>
    <row r="293" spans="2:10">
      <c r="B293" s="2" t="s">
        <v>694</v>
      </c>
      <c r="C293" s="2">
        <v>26335</v>
      </c>
      <c r="D293" s="2">
        <v>26655</v>
      </c>
      <c r="E293" s="4" t="s">
        <v>4</v>
      </c>
      <c r="F293" s="2" t="s">
        <v>438</v>
      </c>
    </row>
    <row r="294" spans="2:10">
      <c r="B294" s="2" t="s">
        <v>694</v>
      </c>
      <c r="C294" s="2">
        <v>35573</v>
      </c>
      <c r="D294" s="2">
        <v>35884</v>
      </c>
      <c r="E294" s="4" t="s">
        <v>4</v>
      </c>
      <c r="F294" s="2" t="s">
        <v>413</v>
      </c>
    </row>
    <row r="295" spans="2:10">
      <c r="B295" s="2" t="s">
        <v>694</v>
      </c>
      <c r="C295" s="2">
        <v>38477</v>
      </c>
      <c r="D295" s="2">
        <v>39226</v>
      </c>
      <c r="E295" s="4" t="s">
        <v>327</v>
      </c>
      <c r="F295" s="2" t="s">
        <v>359</v>
      </c>
    </row>
    <row r="296" spans="2:10">
      <c r="B296" s="2" t="s">
        <v>694</v>
      </c>
      <c r="C296" s="2">
        <v>41422</v>
      </c>
      <c r="D296" s="2">
        <v>41781</v>
      </c>
      <c r="E296" s="4" t="s">
        <v>4</v>
      </c>
      <c r="F296" s="2" t="s">
        <v>422</v>
      </c>
    </row>
    <row r="297" spans="2:10">
      <c r="B297" s="2" t="s">
        <v>694</v>
      </c>
      <c r="C297" s="2">
        <v>45541</v>
      </c>
      <c r="D297" s="2">
        <v>46383</v>
      </c>
      <c r="E297" s="4" t="s">
        <v>327</v>
      </c>
      <c r="F297" s="2" t="s">
        <v>332</v>
      </c>
    </row>
    <row r="298" spans="2:10">
      <c r="B298" s="2" t="s">
        <v>694</v>
      </c>
      <c r="C298" s="2">
        <v>46298</v>
      </c>
      <c r="D298" s="2">
        <v>46909</v>
      </c>
      <c r="E298" s="4" t="s">
        <v>327</v>
      </c>
      <c r="F298" s="2" t="s">
        <v>371</v>
      </c>
      <c r="G298" s="2" t="s">
        <v>556</v>
      </c>
      <c r="H298" s="2" t="s">
        <v>404</v>
      </c>
      <c r="I298" s="2" t="s">
        <v>405</v>
      </c>
      <c r="J298" s="17">
        <v>2.3999999999999999E-18</v>
      </c>
    </row>
    <row r="299" spans="2:10">
      <c r="B299" s="2" t="s">
        <v>694</v>
      </c>
      <c r="C299" s="2">
        <v>46571</v>
      </c>
      <c r="D299" s="2">
        <v>47089</v>
      </c>
      <c r="E299" s="4" t="s">
        <v>4</v>
      </c>
      <c r="F299" s="2" t="s">
        <v>412</v>
      </c>
    </row>
    <row r="300" spans="2:10">
      <c r="B300" s="2" t="s">
        <v>694</v>
      </c>
      <c r="C300" s="2">
        <v>47085</v>
      </c>
      <c r="D300" s="2">
        <v>47882</v>
      </c>
      <c r="E300" s="4" t="s">
        <v>4</v>
      </c>
      <c r="F300" s="2" t="s">
        <v>367</v>
      </c>
    </row>
    <row r="301" spans="2:10">
      <c r="B301" s="2" t="s">
        <v>694</v>
      </c>
      <c r="C301" s="2">
        <v>47575</v>
      </c>
      <c r="D301" s="2">
        <v>47895</v>
      </c>
      <c r="E301" s="4" t="s">
        <v>327</v>
      </c>
      <c r="F301" s="2" t="s">
        <v>336</v>
      </c>
    </row>
    <row r="302" spans="2:10">
      <c r="B302" s="2" t="s">
        <v>694</v>
      </c>
      <c r="C302" s="2">
        <v>49836</v>
      </c>
      <c r="D302" s="2">
        <v>50171</v>
      </c>
      <c r="E302" s="4" t="s">
        <v>4</v>
      </c>
      <c r="F302" s="2" t="s">
        <v>363</v>
      </c>
    </row>
    <row r="303" spans="2:10">
      <c r="B303" s="2" t="s">
        <v>694</v>
      </c>
      <c r="C303" s="2">
        <v>49843</v>
      </c>
      <c r="D303" s="2">
        <v>50313</v>
      </c>
      <c r="E303" s="4" t="s">
        <v>327</v>
      </c>
      <c r="F303" s="2" t="s">
        <v>350</v>
      </c>
    </row>
    <row r="304" spans="2:10">
      <c r="B304" s="2" t="s">
        <v>694</v>
      </c>
      <c r="C304" s="2">
        <v>51971</v>
      </c>
      <c r="D304" s="2">
        <v>52318</v>
      </c>
      <c r="E304" s="4" t="s">
        <v>327</v>
      </c>
      <c r="F304" s="2" t="s">
        <v>374</v>
      </c>
    </row>
    <row r="305" spans="2:10">
      <c r="B305" s="2" t="s">
        <v>694</v>
      </c>
      <c r="C305" s="2">
        <v>52878</v>
      </c>
      <c r="D305" s="2">
        <v>53951</v>
      </c>
      <c r="E305" s="4" t="s">
        <v>327</v>
      </c>
      <c r="F305" s="2" t="s">
        <v>381</v>
      </c>
      <c r="G305" s="2" t="s">
        <v>557</v>
      </c>
      <c r="H305" s="2" t="s">
        <v>404</v>
      </c>
      <c r="I305" s="2" t="s">
        <v>405</v>
      </c>
      <c r="J305" s="17">
        <v>8.3000000000000005E-18</v>
      </c>
    </row>
    <row r="306" spans="2:10">
      <c r="B306" s="2" t="s">
        <v>694</v>
      </c>
      <c r="C306" s="2">
        <v>53955</v>
      </c>
      <c r="D306" s="2">
        <v>54392</v>
      </c>
      <c r="E306" s="4" t="s">
        <v>327</v>
      </c>
      <c r="F306" s="2" t="s">
        <v>400</v>
      </c>
      <c r="G306" s="2" t="s">
        <v>558</v>
      </c>
      <c r="H306" s="2" t="s">
        <v>404</v>
      </c>
      <c r="I306" s="2" t="s">
        <v>405</v>
      </c>
      <c r="J306" s="17">
        <v>1.5E-28</v>
      </c>
    </row>
    <row r="307" spans="2:10">
      <c r="B307" s="2" t="s">
        <v>694</v>
      </c>
      <c r="C307" s="2">
        <v>54399</v>
      </c>
      <c r="D307" s="2">
        <v>55244</v>
      </c>
      <c r="E307" s="4" t="s">
        <v>327</v>
      </c>
      <c r="F307" s="2" t="s">
        <v>406</v>
      </c>
      <c r="G307" s="2" t="s">
        <v>553</v>
      </c>
      <c r="H307" s="2" t="s">
        <v>404</v>
      </c>
      <c r="I307" s="2" t="s">
        <v>405</v>
      </c>
      <c r="J307" s="17">
        <v>9.9999999999999994E-37</v>
      </c>
    </row>
    <row r="308" spans="2:10">
      <c r="B308" s="2" t="s">
        <v>694</v>
      </c>
      <c r="C308" s="2">
        <v>54962</v>
      </c>
      <c r="D308" s="2">
        <v>55270</v>
      </c>
      <c r="E308" s="4" t="s">
        <v>4</v>
      </c>
      <c r="F308" s="2" t="s">
        <v>411</v>
      </c>
    </row>
    <row r="309" spans="2:10">
      <c r="B309" s="2" t="s">
        <v>694</v>
      </c>
      <c r="C309" s="2">
        <v>56142</v>
      </c>
      <c r="D309" s="2">
        <v>57194</v>
      </c>
      <c r="E309" s="4" t="s">
        <v>4</v>
      </c>
      <c r="F309" s="2" t="s">
        <v>353</v>
      </c>
      <c r="G309" s="16" t="s">
        <v>559</v>
      </c>
      <c r="H309" s="16" t="s">
        <v>404</v>
      </c>
      <c r="I309" s="16" t="s">
        <v>405</v>
      </c>
      <c r="J309" s="17">
        <v>1.1E-37</v>
      </c>
    </row>
    <row r="310" spans="2:10">
      <c r="B310" s="2" t="s">
        <v>694</v>
      </c>
      <c r="C310" s="2">
        <v>57221</v>
      </c>
      <c r="D310" s="2">
        <v>57901</v>
      </c>
      <c r="E310" s="4" t="s">
        <v>4</v>
      </c>
      <c r="F310" s="2" t="s">
        <v>391</v>
      </c>
    </row>
    <row r="311" spans="2:10">
      <c r="B311" s="2" t="s">
        <v>694</v>
      </c>
      <c r="C311" s="2">
        <v>57522</v>
      </c>
      <c r="D311" s="2">
        <v>57926</v>
      </c>
      <c r="E311" s="4" t="s">
        <v>327</v>
      </c>
      <c r="F311" s="2" t="s">
        <v>416</v>
      </c>
    </row>
    <row r="312" spans="2:10">
      <c r="B312" s="2" t="s">
        <v>694</v>
      </c>
      <c r="C312" s="2">
        <v>57908</v>
      </c>
      <c r="D312" s="2">
        <v>58288</v>
      </c>
      <c r="E312" s="4" t="s">
        <v>4</v>
      </c>
      <c r="F312" s="2" t="s">
        <v>382</v>
      </c>
    </row>
    <row r="313" spans="2:10">
      <c r="B313" s="2" t="s">
        <v>3</v>
      </c>
      <c r="C313" s="2">
        <v>4632</v>
      </c>
      <c r="D313" s="2">
        <v>5633</v>
      </c>
      <c r="E313" s="4" t="s">
        <v>327</v>
      </c>
      <c r="F313" s="2" t="s">
        <v>422</v>
      </c>
      <c r="G313" s="2" t="s">
        <v>560</v>
      </c>
      <c r="H313" s="2" t="s">
        <v>338</v>
      </c>
      <c r="I313" s="2" t="s">
        <v>339</v>
      </c>
      <c r="J313" s="17" t="s">
        <v>561</v>
      </c>
    </row>
    <row r="314" spans="2:10">
      <c r="B314" s="2" t="s">
        <v>3</v>
      </c>
      <c r="C314" s="2">
        <v>6322</v>
      </c>
      <c r="D314" s="2">
        <v>7293</v>
      </c>
      <c r="E314" s="4" t="s">
        <v>327</v>
      </c>
      <c r="F314" s="2" t="s">
        <v>331</v>
      </c>
      <c r="G314" s="2" t="s">
        <v>562</v>
      </c>
      <c r="H314" s="2" t="s">
        <v>338</v>
      </c>
      <c r="I314" s="2" t="s">
        <v>339</v>
      </c>
      <c r="J314" s="17" t="s">
        <v>563</v>
      </c>
    </row>
    <row r="315" spans="2:10">
      <c r="B315" s="2" t="s">
        <v>3</v>
      </c>
      <c r="C315" s="2">
        <v>7545</v>
      </c>
      <c r="D315" s="2">
        <v>8546</v>
      </c>
      <c r="E315" s="4" t="s">
        <v>327</v>
      </c>
      <c r="F315" s="2" t="s">
        <v>438</v>
      </c>
      <c r="G315" s="2" t="s">
        <v>564</v>
      </c>
      <c r="H315" s="2" t="s">
        <v>369</v>
      </c>
      <c r="I315" s="2" t="s">
        <v>370</v>
      </c>
      <c r="J315" s="17">
        <v>2.7999999999999999E-22</v>
      </c>
    </row>
    <row r="316" spans="2:10">
      <c r="B316" s="2" t="s">
        <v>3</v>
      </c>
      <c r="C316" s="2">
        <v>8772</v>
      </c>
      <c r="D316" s="2">
        <v>9776</v>
      </c>
      <c r="E316" s="4" t="s">
        <v>327</v>
      </c>
      <c r="F316" s="2" t="s">
        <v>328</v>
      </c>
      <c r="G316" s="2" t="s">
        <v>565</v>
      </c>
      <c r="H316" s="2" t="s">
        <v>369</v>
      </c>
      <c r="I316" s="2" t="s">
        <v>370</v>
      </c>
      <c r="J316" s="17">
        <v>6.6999999999999997E-21</v>
      </c>
    </row>
    <row r="317" spans="2:10">
      <c r="B317" s="2" t="s">
        <v>3</v>
      </c>
      <c r="C317" s="2">
        <v>9985</v>
      </c>
      <c r="D317" s="2">
        <v>10734</v>
      </c>
      <c r="E317" s="4" t="s">
        <v>327</v>
      </c>
      <c r="F317" s="2" t="s">
        <v>332</v>
      </c>
      <c r="G317" s="2" t="s">
        <v>566</v>
      </c>
      <c r="H317" s="2" t="s">
        <v>361</v>
      </c>
      <c r="I317" s="2" t="s">
        <v>362</v>
      </c>
      <c r="J317" s="17">
        <v>3.1E-49</v>
      </c>
    </row>
    <row r="318" spans="2:10">
      <c r="B318" s="2" t="s">
        <v>3</v>
      </c>
      <c r="C318" s="2">
        <v>11234</v>
      </c>
      <c r="D318" s="2">
        <v>12298</v>
      </c>
      <c r="E318" s="4" t="s">
        <v>327</v>
      </c>
      <c r="F318" s="2" t="s">
        <v>374</v>
      </c>
      <c r="G318" s="2" t="s">
        <v>567</v>
      </c>
      <c r="H318" s="2" t="s">
        <v>369</v>
      </c>
      <c r="I318" s="2" t="s">
        <v>370</v>
      </c>
      <c r="J318" s="17">
        <v>1.7E-12</v>
      </c>
    </row>
    <row r="319" spans="2:10">
      <c r="B319" s="2" t="s">
        <v>3</v>
      </c>
      <c r="C319" s="2">
        <v>16962</v>
      </c>
      <c r="D319" s="2">
        <v>17912</v>
      </c>
      <c r="E319" s="4" t="s">
        <v>327</v>
      </c>
      <c r="F319" s="2" t="s">
        <v>341</v>
      </c>
    </row>
    <row r="320" spans="2:10">
      <c r="B320" s="2" t="s">
        <v>3</v>
      </c>
      <c r="C320" s="2">
        <v>19472</v>
      </c>
      <c r="D320" s="2">
        <v>20083</v>
      </c>
      <c r="E320" s="4" t="s">
        <v>327</v>
      </c>
      <c r="F320" s="2" t="s">
        <v>376</v>
      </c>
    </row>
    <row r="321" spans="2:10">
      <c r="B321" s="2" t="s">
        <v>3</v>
      </c>
      <c r="C321" s="2">
        <v>23087</v>
      </c>
      <c r="D321" s="2">
        <v>23470</v>
      </c>
      <c r="E321" s="4" t="s">
        <v>4</v>
      </c>
      <c r="F321" s="2" t="s">
        <v>382</v>
      </c>
    </row>
    <row r="322" spans="2:10">
      <c r="B322" s="2" t="s">
        <v>3</v>
      </c>
      <c r="C322" s="2">
        <v>23175</v>
      </c>
      <c r="D322" s="2">
        <v>23483</v>
      </c>
      <c r="E322" s="4" t="s">
        <v>327</v>
      </c>
      <c r="F322" s="2" t="s">
        <v>344</v>
      </c>
    </row>
    <row r="323" spans="2:10">
      <c r="B323" s="2" t="s">
        <v>3</v>
      </c>
      <c r="C323" s="2">
        <v>23359</v>
      </c>
      <c r="D323" s="2">
        <v>23886</v>
      </c>
      <c r="E323" s="4" t="s">
        <v>327</v>
      </c>
      <c r="F323" s="2" t="s">
        <v>336</v>
      </c>
    </row>
    <row r="324" spans="2:10">
      <c r="B324" s="2" t="s">
        <v>3</v>
      </c>
      <c r="C324" s="2">
        <v>25007</v>
      </c>
      <c r="D324" s="2">
        <v>25330</v>
      </c>
      <c r="E324" s="4" t="s">
        <v>327</v>
      </c>
      <c r="F324" s="2" t="s">
        <v>381</v>
      </c>
    </row>
    <row r="325" spans="2:10">
      <c r="B325" s="2" t="s">
        <v>3</v>
      </c>
      <c r="C325" s="2">
        <v>25392</v>
      </c>
      <c r="D325" s="2">
        <v>25724</v>
      </c>
      <c r="E325" s="4" t="s">
        <v>327</v>
      </c>
      <c r="F325" s="2" t="s">
        <v>347</v>
      </c>
    </row>
    <row r="326" spans="2:10">
      <c r="B326" s="2" t="s">
        <v>3</v>
      </c>
      <c r="C326" s="2">
        <v>27310</v>
      </c>
      <c r="D326" s="2">
        <v>28110</v>
      </c>
      <c r="E326" s="4" t="s">
        <v>327</v>
      </c>
      <c r="F326" s="2" t="s">
        <v>350</v>
      </c>
    </row>
    <row r="327" spans="2:10">
      <c r="B327" s="2" t="s">
        <v>3</v>
      </c>
      <c r="C327" s="2">
        <v>33479</v>
      </c>
      <c r="D327" s="2">
        <v>34552</v>
      </c>
      <c r="E327" s="4" t="s">
        <v>327</v>
      </c>
      <c r="F327" s="2" t="s">
        <v>400</v>
      </c>
    </row>
    <row r="328" spans="2:10">
      <c r="B328" s="2" t="s">
        <v>3</v>
      </c>
      <c r="C328" s="2">
        <v>39626</v>
      </c>
      <c r="D328" s="2">
        <v>40063</v>
      </c>
      <c r="E328" s="4" t="s">
        <v>327</v>
      </c>
      <c r="F328" s="2" t="s">
        <v>406</v>
      </c>
    </row>
    <row r="329" spans="2:10">
      <c r="B329" s="2" t="s">
        <v>3</v>
      </c>
      <c r="C329" s="2">
        <v>40141</v>
      </c>
      <c r="D329" s="2">
        <v>41250</v>
      </c>
      <c r="E329" s="4" t="s">
        <v>327</v>
      </c>
      <c r="F329" s="2" t="s">
        <v>356</v>
      </c>
    </row>
    <row r="330" spans="2:10">
      <c r="B330" s="2" t="s">
        <v>3</v>
      </c>
      <c r="C330" s="2">
        <v>40959</v>
      </c>
      <c r="D330" s="2">
        <v>41282</v>
      </c>
      <c r="E330" s="4" t="s">
        <v>4</v>
      </c>
      <c r="F330" s="2" t="s">
        <v>372</v>
      </c>
    </row>
    <row r="331" spans="2:10">
      <c r="B331" s="2" t="s">
        <v>3</v>
      </c>
      <c r="C331" s="2">
        <v>41546</v>
      </c>
      <c r="D331" s="2">
        <v>41983</v>
      </c>
      <c r="E331" s="4" t="s">
        <v>327</v>
      </c>
      <c r="F331" s="2" t="s">
        <v>416</v>
      </c>
    </row>
    <row r="332" spans="2:10">
      <c r="B332" s="2" t="s">
        <v>3</v>
      </c>
      <c r="C332" s="2">
        <v>42187</v>
      </c>
      <c r="D332" s="2">
        <v>42678</v>
      </c>
      <c r="E332" s="4" t="s">
        <v>327</v>
      </c>
      <c r="F332" s="2" t="s">
        <v>359</v>
      </c>
    </row>
    <row r="333" spans="2:10">
      <c r="B333" s="2" t="s">
        <v>3</v>
      </c>
      <c r="C333" s="2">
        <v>47278</v>
      </c>
      <c r="D333" s="2">
        <v>47718</v>
      </c>
      <c r="E333" s="4" t="s">
        <v>327</v>
      </c>
      <c r="F333" s="2" t="s">
        <v>371</v>
      </c>
    </row>
    <row r="334" spans="2:10">
      <c r="B334" s="2" t="s">
        <v>3</v>
      </c>
      <c r="C334" s="2">
        <v>51849</v>
      </c>
      <c r="D334" s="2">
        <v>54419</v>
      </c>
      <c r="E334" s="4" t="s">
        <v>4</v>
      </c>
      <c r="F334" s="2" t="s">
        <v>367</v>
      </c>
      <c r="G334" s="16" t="s">
        <v>568</v>
      </c>
      <c r="H334" s="16" t="s">
        <v>404</v>
      </c>
      <c r="I334" s="16" t="s">
        <v>405</v>
      </c>
      <c r="J334" s="17">
        <v>2.1999999999999999E-92</v>
      </c>
    </row>
    <row r="335" spans="2:10">
      <c r="B335" s="2" t="s">
        <v>3</v>
      </c>
      <c r="C335" s="2">
        <v>54550</v>
      </c>
      <c r="D335" s="2">
        <v>54951</v>
      </c>
      <c r="E335" s="4" t="s">
        <v>4</v>
      </c>
      <c r="F335" s="2" t="s">
        <v>363</v>
      </c>
    </row>
    <row r="336" spans="2:10" ht="17" thickBot="1">
      <c r="B336" s="1" t="s">
        <v>3</v>
      </c>
      <c r="C336" s="1">
        <v>55309</v>
      </c>
      <c r="D336" s="1">
        <v>56679</v>
      </c>
      <c r="E336" s="9" t="s">
        <v>4</v>
      </c>
      <c r="F336" s="1" t="s">
        <v>353</v>
      </c>
      <c r="G336" s="19"/>
      <c r="H336" s="19"/>
      <c r="I336" s="19"/>
      <c r="J336" s="20"/>
    </row>
    <row r="339" spans="2:10" s="16" customFormat="1">
      <c r="B339" s="2"/>
      <c r="C339" s="2"/>
      <c r="D339" s="2"/>
      <c r="E339" s="2"/>
      <c r="F339" s="2"/>
      <c r="J339" s="17"/>
    </row>
    <row r="340" spans="2:10" s="16" customFormat="1">
      <c r="B340" s="2"/>
      <c r="C340" s="2"/>
      <c r="D340" s="2"/>
      <c r="E340" s="2"/>
      <c r="F340" s="2"/>
      <c r="J340" s="17"/>
    </row>
    <row r="341" spans="2:10" s="16" customFormat="1">
      <c r="B341" s="2"/>
      <c r="C341" s="2"/>
      <c r="D341" s="2"/>
      <c r="E341" s="2"/>
      <c r="F341" s="2"/>
      <c r="J341" s="17"/>
    </row>
    <row r="342" spans="2:10" s="16" customFormat="1">
      <c r="B342" s="2"/>
      <c r="C342" s="2"/>
      <c r="D342" s="2"/>
      <c r="E342" s="2"/>
      <c r="F342" s="2"/>
      <c r="J342" s="17"/>
    </row>
    <row r="343" spans="2:10" s="16" customFormat="1">
      <c r="B343" s="2"/>
      <c r="C343" s="2"/>
      <c r="D343" s="2"/>
      <c r="E343" s="2"/>
      <c r="F343" s="2"/>
      <c r="J343" s="17"/>
    </row>
    <row r="344" spans="2:10" s="16" customFormat="1">
      <c r="B344" s="2"/>
      <c r="C344" s="2"/>
      <c r="D344" s="2"/>
      <c r="E344" s="2"/>
      <c r="F344" s="2"/>
      <c r="J344" s="17"/>
    </row>
    <row r="345" spans="2:10" s="16" customFormat="1">
      <c r="B345" s="2"/>
      <c r="C345" s="2"/>
      <c r="D345" s="2"/>
      <c r="E345" s="2"/>
      <c r="F345" s="2"/>
      <c r="J345" s="17"/>
    </row>
    <row r="346" spans="2:10" s="16" customFormat="1">
      <c r="B346" s="2"/>
      <c r="C346" s="2"/>
      <c r="D346" s="2"/>
      <c r="E346" s="2"/>
      <c r="F346" s="2"/>
      <c r="J346" s="17"/>
    </row>
    <row r="347" spans="2:10" s="16" customFormat="1">
      <c r="B347" s="2"/>
      <c r="C347" s="2"/>
      <c r="D347" s="2"/>
      <c r="E347" s="2"/>
      <c r="F347" s="2"/>
      <c r="J347" s="17"/>
    </row>
    <row r="348" spans="2:10" s="16" customFormat="1">
      <c r="B348" s="2"/>
      <c r="C348" s="2"/>
      <c r="D348" s="2"/>
      <c r="E348" s="2"/>
      <c r="F348" s="2"/>
      <c r="J348" s="17"/>
    </row>
    <row r="349" spans="2:10" s="16" customFormat="1">
      <c r="B349" s="2"/>
      <c r="C349" s="2"/>
      <c r="D349" s="2"/>
      <c r="E349" s="2"/>
      <c r="F349" s="2"/>
      <c r="J349" s="17"/>
    </row>
    <row r="350" spans="2:10" s="16" customFormat="1">
      <c r="B350" s="2"/>
      <c r="C350" s="2"/>
      <c r="D350" s="2"/>
      <c r="E350" s="2"/>
      <c r="F350" s="2"/>
      <c r="J350" s="17"/>
    </row>
    <row r="351" spans="2:10" s="16" customFormat="1">
      <c r="B351" s="2"/>
      <c r="C351" s="2"/>
      <c r="D351" s="2"/>
      <c r="E351" s="2"/>
      <c r="F351" s="2"/>
      <c r="J351" s="17"/>
    </row>
    <row r="352" spans="2:10" s="16" customFormat="1">
      <c r="B352" s="2"/>
      <c r="C352" s="2"/>
      <c r="D352" s="2"/>
      <c r="E352" s="2"/>
      <c r="F352" s="2"/>
      <c r="J352" s="17"/>
    </row>
    <row r="353" spans="2:10" s="16" customFormat="1">
      <c r="B353" s="2"/>
      <c r="C353" s="2"/>
      <c r="D353" s="2"/>
      <c r="E353" s="2"/>
      <c r="F353" s="2"/>
      <c r="J353" s="17"/>
    </row>
    <row r="354" spans="2:10" s="16" customFormat="1">
      <c r="B354" s="2"/>
      <c r="C354" s="2"/>
      <c r="D354" s="2"/>
      <c r="E354" s="2"/>
      <c r="F354" s="2"/>
      <c r="J354" s="17"/>
    </row>
    <row r="355" spans="2:10" s="16" customFormat="1">
      <c r="B355" s="2"/>
      <c r="C355" s="2"/>
      <c r="D355" s="2"/>
      <c r="E355" s="2"/>
      <c r="F355" s="2"/>
      <c r="J355" s="17"/>
    </row>
    <row r="356" spans="2:10" s="16" customFormat="1">
      <c r="B356" s="2"/>
      <c r="C356" s="2"/>
      <c r="D356" s="2"/>
      <c r="E356" s="2"/>
      <c r="F356" s="2"/>
      <c r="J356" s="17"/>
    </row>
    <row r="357" spans="2:10" s="16" customFormat="1">
      <c r="B357" s="2"/>
      <c r="C357" s="2"/>
      <c r="D357" s="2"/>
      <c r="E357" s="2"/>
      <c r="F357" s="2"/>
      <c r="J357" s="17"/>
    </row>
    <row r="358" spans="2:10" s="16" customFormat="1">
      <c r="B358" s="2"/>
      <c r="C358" s="2"/>
      <c r="D358" s="2"/>
      <c r="E358" s="2"/>
      <c r="F358" s="2"/>
      <c r="J358" s="17"/>
    </row>
    <row r="359" spans="2:10" s="16" customFormat="1">
      <c r="B359" s="2"/>
      <c r="C359" s="2"/>
      <c r="D359" s="2"/>
      <c r="E359" s="2"/>
      <c r="F359" s="2"/>
      <c r="J359" s="17"/>
    </row>
    <row r="360" spans="2:10" s="16" customFormat="1">
      <c r="B360" s="2"/>
      <c r="C360" s="2"/>
      <c r="D360" s="2"/>
      <c r="E360" s="2"/>
      <c r="F360" s="2"/>
      <c r="J360" s="17"/>
    </row>
    <row r="361" spans="2:10" s="16" customFormat="1">
      <c r="B361" s="2"/>
      <c r="C361" s="2"/>
      <c r="D361" s="2"/>
      <c r="E361" s="2"/>
      <c r="F361" s="2"/>
      <c r="J361" s="17"/>
    </row>
    <row r="362" spans="2:10" s="16" customFormat="1">
      <c r="B362" s="2"/>
      <c r="C362" s="2"/>
      <c r="D362" s="2"/>
      <c r="E362" s="2"/>
      <c r="F362" s="2"/>
      <c r="J362" s="17"/>
    </row>
    <row r="363" spans="2:10" s="16" customFormat="1">
      <c r="B363" s="2"/>
      <c r="C363" s="2"/>
      <c r="D363" s="2"/>
      <c r="E363" s="2"/>
      <c r="F363" s="2"/>
      <c r="J363" s="17"/>
    </row>
    <row r="364" spans="2:10" s="16" customFormat="1">
      <c r="B364" s="2"/>
      <c r="C364" s="2"/>
      <c r="D364" s="2"/>
      <c r="E364" s="2"/>
      <c r="F364" s="2"/>
      <c r="J364" s="17"/>
    </row>
    <row r="365" spans="2:10" s="16" customFormat="1">
      <c r="B365" s="2"/>
      <c r="C365" s="2"/>
      <c r="D365" s="2"/>
      <c r="E365" s="2"/>
      <c r="F365" s="2"/>
      <c r="J365" s="17"/>
    </row>
    <row r="366" spans="2:10" s="16" customFormat="1">
      <c r="B366" s="2"/>
      <c r="C366" s="2"/>
      <c r="D366" s="2"/>
      <c r="E366" s="2"/>
      <c r="F366" s="2"/>
      <c r="J366" s="17"/>
    </row>
    <row r="367" spans="2:10" s="16" customFormat="1">
      <c r="B367" s="2"/>
      <c r="C367" s="2"/>
      <c r="D367" s="2"/>
      <c r="E367" s="2"/>
      <c r="F367" s="2"/>
      <c r="J367" s="17"/>
    </row>
    <row r="368" spans="2:10" s="16" customFormat="1">
      <c r="B368" s="2"/>
      <c r="C368" s="2"/>
      <c r="D368" s="2"/>
      <c r="E368" s="2"/>
      <c r="F368" s="2"/>
      <c r="J368" s="17"/>
    </row>
    <row r="369" spans="2:10" s="16" customFormat="1">
      <c r="B369" s="2"/>
      <c r="C369" s="2"/>
      <c r="D369" s="2"/>
      <c r="E369" s="2"/>
      <c r="F369" s="2"/>
      <c r="J369" s="17"/>
    </row>
    <row r="370" spans="2:10" s="16" customFormat="1">
      <c r="B370" s="2"/>
      <c r="C370" s="2"/>
      <c r="D370" s="2"/>
      <c r="E370" s="2"/>
      <c r="F370" s="2"/>
      <c r="J370" s="17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8A09E8-B41A-6F45-A026-D6AAD1AE544E}">
  <dimension ref="B2:M125"/>
  <sheetViews>
    <sheetView zoomScale="120" zoomScaleNormal="120" workbookViewId="0">
      <selection activeCell="D78" sqref="D78"/>
    </sheetView>
  </sheetViews>
  <sheetFormatPr baseColWidth="10" defaultRowHeight="16"/>
  <cols>
    <col min="1" max="1" width="10.83203125" style="2"/>
    <col min="2" max="2" width="14" style="2" customWidth="1"/>
    <col min="3" max="3" width="21.6640625" style="2" bestFit="1" customWidth="1"/>
    <col min="4" max="4" width="11.5" style="2" bestFit="1" customWidth="1"/>
    <col min="5" max="5" width="7.5" style="2" bestFit="1" customWidth="1"/>
    <col min="6" max="6" width="17.5" style="2" bestFit="1" customWidth="1"/>
    <col min="7" max="7" width="18.1640625" style="2" bestFit="1" customWidth="1"/>
    <col min="8" max="8" width="17.5" style="2" bestFit="1" customWidth="1"/>
    <col min="9" max="9" width="12.6640625" style="2" bestFit="1" customWidth="1"/>
    <col min="10" max="10" width="22.5" style="2" customWidth="1"/>
    <col min="11" max="11" width="18.83203125" style="2" bestFit="1" customWidth="1"/>
    <col min="12" max="12" width="12.6640625" style="2" bestFit="1" customWidth="1"/>
    <col min="13" max="13" width="25.5" style="2" bestFit="1" customWidth="1"/>
    <col min="14" max="16384" width="10.83203125" style="2"/>
  </cols>
  <sheetData>
    <row r="2" spans="2:13" ht="17" thickBot="1">
      <c r="B2" s="1" t="s">
        <v>692</v>
      </c>
      <c r="D2" s="1"/>
      <c r="E2" s="1"/>
      <c r="F2" s="1"/>
      <c r="G2" s="1"/>
      <c r="H2" s="1"/>
      <c r="I2" s="1"/>
      <c r="J2" s="1"/>
      <c r="K2" s="1"/>
      <c r="L2" s="1"/>
      <c r="M2" s="1"/>
    </row>
    <row r="3" spans="2:13" ht="17" thickBot="1">
      <c r="B3" s="11" t="s">
        <v>0</v>
      </c>
      <c r="C3" s="11" t="s">
        <v>96</v>
      </c>
      <c r="D3" s="11" t="s">
        <v>97</v>
      </c>
      <c r="E3" s="11" t="s">
        <v>98</v>
      </c>
      <c r="F3" s="11" t="s">
        <v>99</v>
      </c>
      <c r="G3" s="11" t="s">
        <v>306</v>
      </c>
      <c r="H3" s="11" t="s">
        <v>307</v>
      </c>
      <c r="I3" s="11" t="s">
        <v>100</v>
      </c>
      <c r="J3" s="11" t="s">
        <v>101</v>
      </c>
      <c r="K3" s="9" t="s">
        <v>102</v>
      </c>
      <c r="L3" s="9" t="s">
        <v>103</v>
      </c>
      <c r="M3" s="9" t="s">
        <v>104</v>
      </c>
    </row>
    <row r="4" spans="2:13">
      <c r="B4" s="4" t="s">
        <v>2</v>
      </c>
      <c r="C4" s="4" t="s">
        <v>105</v>
      </c>
      <c r="D4" s="4" t="s">
        <v>106</v>
      </c>
      <c r="E4" s="4">
        <v>1762</v>
      </c>
      <c r="F4" s="4" t="s">
        <v>107</v>
      </c>
      <c r="G4" s="10">
        <v>1.5199999999999999E-10</v>
      </c>
      <c r="H4" s="4" t="s">
        <v>574</v>
      </c>
      <c r="I4" s="4">
        <v>1</v>
      </c>
      <c r="J4" s="4">
        <v>2</v>
      </c>
      <c r="K4" s="4"/>
      <c r="L4" s="4"/>
      <c r="M4" s="4"/>
    </row>
    <row r="5" spans="2:13">
      <c r="B5" s="4" t="s">
        <v>2</v>
      </c>
      <c r="C5" s="4" t="s">
        <v>108</v>
      </c>
      <c r="D5" s="4" t="s">
        <v>109</v>
      </c>
      <c r="E5" s="4">
        <v>1272</v>
      </c>
      <c r="F5" s="4" t="s">
        <v>110</v>
      </c>
      <c r="G5" s="10">
        <v>6.7200000000000006E-39</v>
      </c>
      <c r="H5" s="4" t="s">
        <v>575</v>
      </c>
      <c r="I5" s="4">
        <v>1</v>
      </c>
      <c r="J5" s="4">
        <v>1</v>
      </c>
      <c r="K5" s="4"/>
      <c r="L5" s="4"/>
      <c r="M5" s="4"/>
    </row>
    <row r="6" spans="2:13">
      <c r="B6" s="4" t="s">
        <v>2</v>
      </c>
      <c r="C6" s="4" t="s">
        <v>111</v>
      </c>
      <c r="D6" s="4" t="s">
        <v>112</v>
      </c>
      <c r="E6" s="4">
        <v>1316</v>
      </c>
      <c r="F6" s="4" t="s">
        <v>110</v>
      </c>
      <c r="G6" s="10">
        <v>3.8300000000000002E-36</v>
      </c>
      <c r="H6" s="4" t="s">
        <v>576</v>
      </c>
      <c r="I6" s="4">
        <v>1</v>
      </c>
      <c r="J6" s="4"/>
      <c r="K6" s="4"/>
      <c r="L6" s="4"/>
      <c r="M6" s="4"/>
    </row>
    <row r="7" spans="2:13">
      <c r="B7" s="4" t="s">
        <v>2</v>
      </c>
      <c r="C7" s="4" t="s">
        <v>113</v>
      </c>
      <c r="D7" s="4" t="s">
        <v>114</v>
      </c>
      <c r="E7" s="4">
        <v>1984</v>
      </c>
      <c r="F7" s="4" t="s">
        <v>110</v>
      </c>
      <c r="G7" s="10">
        <v>1.83E-27</v>
      </c>
      <c r="H7" s="4" t="s">
        <v>577</v>
      </c>
      <c r="I7" s="4">
        <v>2</v>
      </c>
      <c r="J7" s="4">
        <v>3</v>
      </c>
      <c r="K7" s="4"/>
      <c r="L7" s="4"/>
      <c r="M7" s="4"/>
    </row>
    <row r="8" spans="2:13">
      <c r="B8" s="4" t="s">
        <v>2</v>
      </c>
      <c r="C8" s="4" t="s">
        <v>115</v>
      </c>
      <c r="D8" s="4" t="s">
        <v>116</v>
      </c>
      <c r="E8" s="4">
        <v>1332</v>
      </c>
      <c r="F8" s="4" t="s">
        <v>117</v>
      </c>
      <c r="G8" s="10">
        <v>4.1700000000000002E-26</v>
      </c>
      <c r="H8" s="4" t="s">
        <v>578</v>
      </c>
      <c r="I8" s="4">
        <v>1</v>
      </c>
      <c r="J8" s="4">
        <v>2</v>
      </c>
      <c r="K8" s="4"/>
      <c r="L8" s="4"/>
      <c r="M8" s="4"/>
    </row>
    <row r="9" spans="2:13">
      <c r="B9" s="4" t="s">
        <v>2</v>
      </c>
      <c r="C9" s="4" t="s">
        <v>118</v>
      </c>
      <c r="D9" s="4" t="s">
        <v>119</v>
      </c>
      <c r="E9" s="4">
        <v>379</v>
      </c>
      <c r="F9" s="4" t="s">
        <v>107</v>
      </c>
      <c r="G9" s="10">
        <v>4.2300000000000003E-23</v>
      </c>
      <c r="H9" s="4" t="s">
        <v>579</v>
      </c>
      <c r="I9" s="4"/>
      <c r="J9" s="4"/>
      <c r="K9" s="4"/>
      <c r="L9" s="4"/>
      <c r="M9" s="4"/>
    </row>
    <row r="10" spans="2:13">
      <c r="B10" s="4" t="s">
        <v>2</v>
      </c>
      <c r="C10" s="4" t="s">
        <v>120</v>
      </c>
      <c r="D10" s="4" t="s">
        <v>121</v>
      </c>
      <c r="E10" s="4">
        <v>1427</v>
      </c>
      <c r="F10" s="4" t="s">
        <v>107</v>
      </c>
      <c r="G10" s="10">
        <v>9.8000000000000002E-18</v>
      </c>
      <c r="H10" s="4" t="s">
        <v>580</v>
      </c>
      <c r="I10" s="4">
        <v>1</v>
      </c>
      <c r="J10" s="4">
        <v>1</v>
      </c>
      <c r="K10" s="4"/>
      <c r="L10" s="4"/>
      <c r="M10" s="4"/>
    </row>
    <row r="11" spans="2:13">
      <c r="B11" s="4" t="s">
        <v>2</v>
      </c>
      <c r="C11" s="4" t="s">
        <v>122</v>
      </c>
      <c r="D11" s="4" t="s">
        <v>123</v>
      </c>
      <c r="E11" s="4">
        <v>1320</v>
      </c>
      <c r="F11" s="4" t="s">
        <v>124</v>
      </c>
      <c r="G11" s="10">
        <v>1.1700000000000001E-8</v>
      </c>
      <c r="H11" s="4" t="s">
        <v>581</v>
      </c>
      <c r="I11" s="4">
        <v>1</v>
      </c>
      <c r="J11" s="4">
        <v>2</v>
      </c>
      <c r="K11" s="4"/>
      <c r="L11" s="4"/>
      <c r="M11" s="4"/>
    </row>
    <row r="12" spans="2:13">
      <c r="B12" s="4" t="s">
        <v>2</v>
      </c>
      <c r="C12" s="4" t="s">
        <v>125</v>
      </c>
      <c r="D12" s="4" t="s">
        <v>126</v>
      </c>
      <c r="E12" s="4">
        <v>1251</v>
      </c>
      <c r="F12" s="4" t="s">
        <v>107</v>
      </c>
      <c r="G12" s="10">
        <v>8.5800000000000006E-28</v>
      </c>
      <c r="H12" s="4" t="s">
        <v>582</v>
      </c>
      <c r="I12" s="4">
        <v>1</v>
      </c>
      <c r="J12" s="4">
        <v>2</v>
      </c>
      <c r="K12" s="4"/>
      <c r="L12" s="4"/>
      <c r="M12" s="4"/>
    </row>
    <row r="13" spans="2:13">
      <c r="B13" s="4" t="s">
        <v>2</v>
      </c>
      <c r="C13" s="4" t="s">
        <v>127</v>
      </c>
      <c r="D13" s="4" t="s">
        <v>128</v>
      </c>
      <c r="E13" s="4">
        <v>1547</v>
      </c>
      <c r="F13" s="4" t="s">
        <v>129</v>
      </c>
      <c r="G13" s="10" t="s">
        <v>4</v>
      </c>
      <c r="H13" s="4" t="s">
        <v>4</v>
      </c>
      <c r="I13" s="4">
        <v>1</v>
      </c>
      <c r="J13" s="4">
        <v>2</v>
      </c>
      <c r="K13" s="4"/>
      <c r="L13" s="4"/>
      <c r="M13" s="4"/>
    </row>
    <row r="14" spans="2:13">
      <c r="B14" s="4" t="s">
        <v>2</v>
      </c>
      <c r="C14" s="4" t="s">
        <v>130</v>
      </c>
      <c r="D14" s="4" t="s">
        <v>131</v>
      </c>
      <c r="E14" s="4">
        <v>1477</v>
      </c>
      <c r="F14" s="4" t="s">
        <v>107</v>
      </c>
      <c r="G14" s="10">
        <v>7.6200000000000002E-20</v>
      </c>
      <c r="H14" s="4" t="s">
        <v>583</v>
      </c>
      <c r="I14" s="4">
        <v>1</v>
      </c>
      <c r="J14" s="4">
        <v>2</v>
      </c>
      <c r="K14" s="4"/>
      <c r="L14" s="4"/>
      <c r="M14" s="4"/>
    </row>
    <row r="15" spans="2:13">
      <c r="B15" s="4" t="s">
        <v>2</v>
      </c>
      <c r="C15" s="4" t="s">
        <v>132</v>
      </c>
      <c r="D15" s="4" t="s">
        <v>133</v>
      </c>
      <c r="E15" s="4">
        <v>1439</v>
      </c>
      <c r="F15" s="4" t="s">
        <v>107</v>
      </c>
      <c r="G15" s="10">
        <v>2.8500000000000001E-17</v>
      </c>
      <c r="H15" s="4" t="s">
        <v>584</v>
      </c>
      <c r="I15" s="4">
        <v>1</v>
      </c>
      <c r="J15" s="4">
        <v>2</v>
      </c>
      <c r="K15" s="4"/>
      <c r="L15" s="4"/>
      <c r="M15" s="4"/>
    </row>
    <row r="16" spans="2:13">
      <c r="B16" s="4" t="s">
        <v>2</v>
      </c>
      <c r="C16" s="4" t="s">
        <v>134</v>
      </c>
      <c r="D16" s="4" t="s">
        <v>135</v>
      </c>
      <c r="E16" s="4">
        <v>1263</v>
      </c>
      <c r="F16" s="4" t="s">
        <v>107</v>
      </c>
      <c r="G16" s="10">
        <v>2.4400000000000001E-20</v>
      </c>
      <c r="H16" s="4" t="s">
        <v>585</v>
      </c>
      <c r="I16" s="4">
        <v>1</v>
      </c>
      <c r="J16" s="4">
        <v>2</v>
      </c>
      <c r="K16" s="4"/>
      <c r="L16" s="4"/>
      <c r="M16" s="4"/>
    </row>
    <row r="17" spans="2:13">
      <c r="B17" s="4" t="s">
        <v>2</v>
      </c>
      <c r="C17" s="4" t="s">
        <v>136</v>
      </c>
      <c r="D17" s="4" t="s">
        <v>137</v>
      </c>
      <c r="E17" s="4">
        <v>1338</v>
      </c>
      <c r="F17" s="4" t="s">
        <v>138</v>
      </c>
      <c r="G17" s="10">
        <v>1.7299999999999999E-29</v>
      </c>
      <c r="H17" s="4" t="s">
        <v>586</v>
      </c>
      <c r="I17" s="4">
        <v>1</v>
      </c>
      <c r="J17" s="4">
        <v>1</v>
      </c>
      <c r="K17" s="4"/>
      <c r="L17" s="4"/>
      <c r="M17" s="4"/>
    </row>
    <row r="18" spans="2:13">
      <c r="B18" s="4" t="s">
        <v>2</v>
      </c>
      <c r="C18" s="4" t="s">
        <v>139</v>
      </c>
      <c r="D18" s="4" t="s">
        <v>140</v>
      </c>
      <c r="E18" s="4">
        <v>1210</v>
      </c>
      <c r="F18" s="4" t="s">
        <v>107</v>
      </c>
      <c r="G18" s="10">
        <v>3.3500000000000002E-25</v>
      </c>
      <c r="H18" s="4" t="s">
        <v>587</v>
      </c>
      <c r="I18" s="4">
        <v>1</v>
      </c>
      <c r="J18" s="4"/>
      <c r="K18" s="4">
        <v>1</v>
      </c>
      <c r="L18" s="4"/>
      <c r="M18" s="4"/>
    </row>
    <row r="19" spans="2:13">
      <c r="B19" s="4" t="s">
        <v>2</v>
      </c>
      <c r="C19" s="4" t="s">
        <v>141</v>
      </c>
      <c r="D19" s="4" t="s">
        <v>142</v>
      </c>
      <c r="E19" s="4">
        <v>1136</v>
      </c>
      <c r="F19" s="4" t="s">
        <v>311</v>
      </c>
      <c r="G19" s="10">
        <v>4.1100000000000001E-7</v>
      </c>
      <c r="H19" s="4" t="s">
        <v>588</v>
      </c>
      <c r="I19" s="4">
        <v>1</v>
      </c>
      <c r="J19" s="4">
        <v>2</v>
      </c>
      <c r="K19" s="4"/>
      <c r="L19" s="4"/>
      <c r="M19" s="4"/>
    </row>
    <row r="20" spans="2:13">
      <c r="B20" s="4" t="s">
        <v>2</v>
      </c>
      <c r="C20" s="4" t="s">
        <v>143</v>
      </c>
      <c r="D20" s="4" t="s">
        <v>144</v>
      </c>
      <c r="E20" s="4">
        <v>1267</v>
      </c>
      <c r="F20" s="4" t="s">
        <v>117</v>
      </c>
      <c r="G20" s="10">
        <v>1.18E-17</v>
      </c>
      <c r="H20" s="4" t="s">
        <v>589</v>
      </c>
      <c r="I20" s="4">
        <v>1</v>
      </c>
      <c r="J20" s="4"/>
      <c r="K20" s="4"/>
      <c r="L20" s="4"/>
      <c r="M20" s="4"/>
    </row>
    <row r="21" spans="2:13">
      <c r="B21" s="4" t="s">
        <v>2</v>
      </c>
      <c r="C21" s="4" t="s">
        <v>145</v>
      </c>
      <c r="D21" s="4" t="s">
        <v>146</v>
      </c>
      <c r="E21" s="4">
        <v>1331</v>
      </c>
      <c r="F21" s="4" t="s">
        <v>110</v>
      </c>
      <c r="G21" s="10">
        <v>1.5599999999999999E-32</v>
      </c>
      <c r="H21" s="4" t="s">
        <v>590</v>
      </c>
      <c r="I21" s="4">
        <v>1</v>
      </c>
      <c r="J21" s="4">
        <v>1</v>
      </c>
      <c r="K21" s="4"/>
      <c r="L21" s="4"/>
      <c r="M21" s="4"/>
    </row>
    <row r="22" spans="2:13">
      <c r="B22" s="4" t="s">
        <v>2</v>
      </c>
      <c r="C22" s="4" t="s">
        <v>147</v>
      </c>
      <c r="D22" s="4" t="s">
        <v>148</v>
      </c>
      <c r="E22" s="4">
        <v>1046</v>
      </c>
      <c r="F22" s="4" t="s">
        <v>107</v>
      </c>
      <c r="G22" s="10">
        <v>1.7099999999999999E-31</v>
      </c>
      <c r="H22" s="4" t="s">
        <v>591</v>
      </c>
      <c r="I22" s="4"/>
      <c r="J22" s="4">
        <v>1</v>
      </c>
      <c r="K22" s="4"/>
      <c r="L22" s="4"/>
      <c r="M22" s="4"/>
    </row>
    <row r="23" spans="2:13">
      <c r="B23" s="4" t="s">
        <v>2</v>
      </c>
      <c r="C23" s="4" t="s">
        <v>149</v>
      </c>
      <c r="D23" s="4" t="s">
        <v>150</v>
      </c>
      <c r="E23" s="4">
        <v>1017</v>
      </c>
      <c r="F23" s="4" t="s">
        <v>107</v>
      </c>
      <c r="G23" s="10">
        <v>3.8500000000000001E-22</v>
      </c>
      <c r="H23" s="4" t="s">
        <v>592</v>
      </c>
      <c r="I23" s="4">
        <v>1</v>
      </c>
      <c r="J23" s="4"/>
      <c r="K23" s="4"/>
      <c r="L23" s="4"/>
      <c r="M23" s="4" t="s">
        <v>304</v>
      </c>
    </row>
    <row r="24" spans="2:13">
      <c r="B24" s="4" t="s">
        <v>2</v>
      </c>
      <c r="C24" s="4" t="s">
        <v>151</v>
      </c>
      <c r="D24" s="4" t="s">
        <v>152</v>
      </c>
      <c r="E24" s="4">
        <v>468</v>
      </c>
      <c r="F24" s="4" t="s">
        <v>107</v>
      </c>
      <c r="G24" s="10">
        <v>1.04E-22</v>
      </c>
      <c r="H24" s="4" t="s">
        <v>593</v>
      </c>
      <c r="I24" s="4"/>
      <c r="J24" s="4"/>
      <c r="K24" s="4"/>
      <c r="L24" s="4"/>
      <c r="M24" s="4"/>
    </row>
    <row r="25" spans="2:13">
      <c r="B25" s="4" t="s">
        <v>2</v>
      </c>
      <c r="C25" s="4" t="s">
        <v>153</v>
      </c>
      <c r="D25" s="4" t="s">
        <v>154</v>
      </c>
      <c r="E25" s="4">
        <v>724</v>
      </c>
      <c r="F25" s="4" t="s">
        <v>107</v>
      </c>
      <c r="G25" s="10">
        <v>9.4299999999999995E-21</v>
      </c>
      <c r="H25" s="4" t="s">
        <v>594</v>
      </c>
      <c r="I25" s="4"/>
      <c r="J25" s="4"/>
      <c r="K25" s="4"/>
      <c r="L25" s="4"/>
      <c r="M25" s="4"/>
    </row>
    <row r="26" spans="2:13">
      <c r="B26" s="4" t="s">
        <v>2</v>
      </c>
      <c r="C26" s="4" t="s">
        <v>155</v>
      </c>
      <c r="D26" s="4" t="s">
        <v>156</v>
      </c>
      <c r="E26" s="4">
        <v>1142</v>
      </c>
      <c r="F26" s="4" t="s">
        <v>138</v>
      </c>
      <c r="G26" s="10">
        <v>4.3799999999999996E-28</v>
      </c>
      <c r="H26" s="4" t="s">
        <v>595</v>
      </c>
      <c r="I26" s="4">
        <v>1</v>
      </c>
      <c r="J26" s="4">
        <v>1</v>
      </c>
      <c r="K26" s="4"/>
      <c r="L26" s="4"/>
      <c r="M26" s="4"/>
    </row>
    <row r="27" spans="2:13">
      <c r="B27" s="4" t="s">
        <v>2</v>
      </c>
      <c r="C27" s="4" t="s">
        <v>157</v>
      </c>
      <c r="D27" s="4" t="s">
        <v>158</v>
      </c>
      <c r="E27" s="4">
        <v>1168</v>
      </c>
      <c r="F27" s="4" t="s">
        <v>107</v>
      </c>
      <c r="G27" s="10">
        <v>7.0300000000000002E-15</v>
      </c>
      <c r="H27" s="4" t="s">
        <v>596</v>
      </c>
      <c r="I27" s="4">
        <v>2</v>
      </c>
      <c r="J27" s="4">
        <v>1</v>
      </c>
      <c r="K27" s="4"/>
      <c r="L27" s="4"/>
      <c r="M27" s="4"/>
    </row>
    <row r="28" spans="2:13">
      <c r="B28" s="4" t="s">
        <v>2</v>
      </c>
      <c r="C28" s="4" t="s">
        <v>159</v>
      </c>
      <c r="D28" s="4" t="s">
        <v>160</v>
      </c>
      <c r="E28" s="4">
        <v>1287</v>
      </c>
      <c r="F28" s="4" t="s">
        <v>110</v>
      </c>
      <c r="G28" s="10">
        <v>1.5399999999999999E-26</v>
      </c>
      <c r="H28" s="4" t="s">
        <v>597</v>
      </c>
      <c r="I28" s="4">
        <v>1</v>
      </c>
      <c r="J28" s="4">
        <v>1</v>
      </c>
      <c r="K28" s="4"/>
      <c r="L28" s="4"/>
      <c r="M28" s="4"/>
    </row>
    <row r="29" spans="2:13">
      <c r="B29" s="4" t="s">
        <v>2</v>
      </c>
      <c r="C29" s="4" t="s">
        <v>161</v>
      </c>
      <c r="D29" s="4" t="s">
        <v>162</v>
      </c>
      <c r="E29" s="4">
        <v>1618</v>
      </c>
      <c r="F29" s="4" t="s">
        <v>107</v>
      </c>
      <c r="G29" s="10">
        <v>1.28E-8</v>
      </c>
      <c r="H29" s="4" t="s">
        <v>598</v>
      </c>
      <c r="I29" s="4">
        <v>2</v>
      </c>
      <c r="J29" s="4"/>
      <c r="K29" s="4"/>
      <c r="L29" s="4"/>
      <c r="M29" s="4" t="s">
        <v>305</v>
      </c>
    </row>
    <row r="30" spans="2:13">
      <c r="B30" s="4" t="s">
        <v>2</v>
      </c>
      <c r="C30" s="4" t="s">
        <v>163</v>
      </c>
      <c r="D30" s="4" t="s">
        <v>164</v>
      </c>
      <c r="E30" s="4">
        <v>1188</v>
      </c>
      <c r="F30" s="4" t="s">
        <v>165</v>
      </c>
      <c r="G30" s="10">
        <v>3.89E-10</v>
      </c>
      <c r="H30" s="4" t="s">
        <v>599</v>
      </c>
      <c r="I30" s="4">
        <v>1</v>
      </c>
      <c r="J30" s="4">
        <v>1</v>
      </c>
      <c r="K30" s="4"/>
      <c r="L30" s="4"/>
      <c r="M30" s="4"/>
    </row>
    <row r="31" spans="2:13">
      <c r="B31" s="4" t="s">
        <v>2</v>
      </c>
      <c r="C31" s="4" t="s">
        <v>166</v>
      </c>
      <c r="D31" s="4" t="s">
        <v>167</v>
      </c>
      <c r="E31" s="4">
        <v>519</v>
      </c>
      <c r="F31" s="4" t="s">
        <v>117</v>
      </c>
      <c r="G31" s="10">
        <v>1.17E-23</v>
      </c>
      <c r="H31" s="4" t="s">
        <v>600</v>
      </c>
      <c r="I31" s="4"/>
      <c r="J31" s="4">
        <v>1</v>
      </c>
      <c r="K31" s="4"/>
      <c r="L31" s="4"/>
      <c r="M31" s="4"/>
    </row>
    <row r="32" spans="2:13">
      <c r="B32" s="4" t="s">
        <v>693</v>
      </c>
      <c r="C32" s="4" t="s">
        <v>168</v>
      </c>
      <c r="D32" s="4" t="s">
        <v>109</v>
      </c>
      <c r="E32" s="4">
        <v>593</v>
      </c>
      <c r="F32" s="4" t="s">
        <v>110</v>
      </c>
      <c r="G32" s="10">
        <v>2.1899999999999999E-38</v>
      </c>
      <c r="H32" s="4" t="s">
        <v>601</v>
      </c>
      <c r="I32" s="4"/>
      <c r="J32" s="4"/>
      <c r="K32" s="4"/>
      <c r="L32" s="4"/>
      <c r="M32" s="4"/>
    </row>
    <row r="33" spans="2:13">
      <c r="B33" s="4" t="s">
        <v>693</v>
      </c>
      <c r="C33" s="4" t="s">
        <v>169</v>
      </c>
      <c r="D33" s="4" t="s">
        <v>114</v>
      </c>
      <c r="E33" s="4">
        <v>1148</v>
      </c>
      <c r="F33" s="4" t="s">
        <v>110</v>
      </c>
      <c r="G33" s="10">
        <v>1.8499999999999999E-35</v>
      </c>
      <c r="H33" s="4" t="s">
        <v>602</v>
      </c>
      <c r="I33" s="4">
        <v>1</v>
      </c>
      <c r="J33" s="4">
        <v>1</v>
      </c>
      <c r="K33" s="4"/>
      <c r="L33" s="4"/>
      <c r="M33" s="4"/>
    </row>
    <row r="34" spans="2:13">
      <c r="B34" s="4" t="s">
        <v>693</v>
      </c>
      <c r="C34" s="4" t="s">
        <v>170</v>
      </c>
      <c r="D34" s="4" t="s">
        <v>131</v>
      </c>
      <c r="E34" s="4">
        <v>1088</v>
      </c>
      <c r="F34" s="4" t="s">
        <v>107</v>
      </c>
      <c r="G34" s="10">
        <v>7.7199999999999996E-21</v>
      </c>
      <c r="H34" s="4" t="s">
        <v>603</v>
      </c>
      <c r="I34" s="4">
        <v>1</v>
      </c>
      <c r="J34" s="4">
        <v>2</v>
      </c>
      <c r="K34" s="4"/>
      <c r="L34" s="4"/>
      <c r="M34" s="4"/>
    </row>
    <row r="35" spans="2:13">
      <c r="B35" s="4" t="s">
        <v>697</v>
      </c>
      <c r="C35" s="4" t="s">
        <v>171</v>
      </c>
      <c r="D35" s="4" t="s">
        <v>172</v>
      </c>
      <c r="E35" s="4">
        <v>1292</v>
      </c>
      <c r="F35" s="4" t="s">
        <v>107</v>
      </c>
      <c r="G35" s="10">
        <v>1.4500000000000001E-23</v>
      </c>
      <c r="H35" s="4" t="s">
        <v>604</v>
      </c>
      <c r="I35" s="4">
        <v>2</v>
      </c>
      <c r="J35" s="4">
        <v>1</v>
      </c>
      <c r="K35" s="4"/>
      <c r="L35" s="4"/>
      <c r="M35" s="4" t="s">
        <v>305</v>
      </c>
    </row>
    <row r="36" spans="2:13">
      <c r="B36" s="4" t="s">
        <v>697</v>
      </c>
      <c r="C36" s="4" t="s">
        <v>173</v>
      </c>
      <c r="D36" s="4" t="s">
        <v>174</v>
      </c>
      <c r="E36" s="4">
        <v>2237</v>
      </c>
      <c r="F36" s="4" t="s">
        <v>107</v>
      </c>
      <c r="G36" s="10">
        <v>3.8200000000000002E-25</v>
      </c>
      <c r="H36" s="4" t="s">
        <v>605</v>
      </c>
      <c r="I36" s="4">
        <v>2</v>
      </c>
      <c r="J36" s="4">
        <v>1</v>
      </c>
      <c r="K36" s="4"/>
      <c r="L36" s="4"/>
      <c r="M36" s="4"/>
    </row>
    <row r="37" spans="2:13">
      <c r="B37" s="4" t="s">
        <v>697</v>
      </c>
      <c r="C37" s="4" t="s">
        <v>175</v>
      </c>
      <c r="D37" s="4" t="s">
        <v>106</v>
      </c>
      <c r="E37" s="4">
        <v>560</v>
      </c>
      <c r="F37" s="4" t="s">
        <v>107</v>
      </c>
      <c r="G37" s="10">
        <v>2.31E-20</v>
      </c>
      <c r="H37" s="4" t="s">
        <v>606</v>
      </c>
      <c r="I37" s="4"/>
      <c r="J37" s="4"/>
      <c r="K37" s="4"/>
      <c r="L37" s="4"/>
      <c r="M37" s="4"/>
    </row>
    <row r="38" spans="2:13">
      <c r="B38" s="4" t="s">
        <v>697</v>
      </c>
      <c r="C38" s="4" t="s">
        <v>176</v>
      </c>
      <c r="D38" s="4" t="s">
        <v>112</v>
      </c>
      <c r="E38" s="4">
        <v>2191</v>
      </c>
      <c r="F38" s="4" t="s">
        <v>110</v>
      </c>
      <c r="G38" s="10">
        <v>1.45E-38</v>
      </c>
      <c r="H38" s="4" t="s">
        <v>607</v>
      </c>
      <c r="I38" s="4">
        <v>2</v>
      </c>
      <c r="J38" s="4">
        <v>1</v>
      </c>
      <c r="K38" s="4"/>
      <c r="L38" s="4"/>
      <c r="M38" s="4"/>
    </row>
    <row r="39" spans="2:13">
      <c r="B39" s="4" t="s">
        <v>697</v>
      </c>
      <c r="C39" s="4" t="s">
        <v>177</v>
      </c>
      <c r="D39" s="4" t="s">
        <v>114</v>
      </c>
      <c r="E39" s="4">
        <v>1968</v>
      </c>
      <c r="F39" s="4" t="s">
        <v>110</v>
      </c>
      <c r="G39" s="10">
        <v>2.28E-28</v>
      </c>
      <c r="H39" s="4" t="s">
        <v>608</v>
      </c>
      <c r="I39" s="4">
        <v>1</v>
      </c>
      <c r="J39" s="4">
        <v>3</v>
      </c>
      <c r="K39" s="4"/>
      <c r="L39" s="4"/>
      <c r="M39" s="4"/>
    </row>
    <row r="40" spans="2:13">
      <c r="B40" s="4" t="s">
        <v>697</v>
      </c>
      <c r="C40" s="4" t="s">
        <v>178</v>
      </c>
      <c r="D40" s="4" t="s">
        <v>116</v>
      </c>
      <c r="E40" s="4">
        <v>1416</v>
      </c>
      <c r="F40" s="4" t="s">
        <v>117</v>
      </c>
      <c r="G40" s="10">
        <v>7.0300000000000003E-25</v>
      </c>
      <c r="H40" s="4" t="s">
        <v>609</v>
      </c>
      <c r="I40" s="4">
        <v>1</v>
      </c>
      <c r="J40" s="4"/>
      <c r="K40" s="4"/>
      <c r="L40" s="4"/>
      <c r="M40" s="4"/>
    </row>
    <row r="41" spans="2:13">
      <c r="B41" s="4" t="s">
        <v>697</v>
      </c>
      <c r="C41" s="4" t="s">
        <v>179</v>
      </c>
      <c r="D41" s="4" t="s">
        <v>180</v>
      </c>
      <c r="E41" s="4">
        <v>1110</v>
      </c>
      <c r="F41" s="4" t="s">
        <v>107</v>
      </c>
      <c r="G41" s="10">
        <v>2.9399999999999999E-19</v>
      </c>
      <c r="H41" s="4" t="s">
        <v>610</v>
      </c>
      <c r="I41" s="4"/>
      <c r="J41" s="4"/>
      <c r="K41" s="4"/>
      <c r="L41" s="4"/>
      <c r="M41" s="4"/>
    </row>
    <row r="42" spans="2:13">
      <c r="B42" s="4" t="s">
        <v>697</v>
      </c>
      <c r="C42" s="4" t="s">
        <v>181</v>
      </c>
      <c r="D42" s="4" t="s">
        <v>182</v>
      </c>
      <c r="E42" s="4">
        <v>1040</v>
      </c>
      <c r="F42" s="4" t="s">
        <v>107</v>
      </c>
      <c r="G42" s="10">
        <v>9.2700000000000002E-28</v>
      </c>
      <c r="H42" s="4" t="s">
        <v>611</v>
      </c>
      <c r="I42" s="4"/>
      <c r="J42" s="4">
        <v>2</v>
      </c>
      <c r="K42" s="4"/>
      <c r="L42" s="4"/>
      <c r="M42" s="4"/>
    </row>
    <row r="43" spans="2:13">
      <c r="B43" s="4" t="s">
        <v>697</v>
      </c>
      <c r="C43" s="4" t="s">
        <v>183</v>
      </c>
      <c r="D43" s="4" t="s">
        <v>184</v>
      </c>
      <c r="E43" s="4">
        <v>442</v>
      </c>
      <c r="F43" s="4" t="s">
        <v>185</v>
      </c>
      <c r="G43" s="10">
        <v>1.05E-37</v>
      </c>
      <c r="H43" s="4" t="s">
        <v>612</v>
      </c>
      <c r="I43" s="4"/>
      <c r="J43" s="4"/>
      <c r="K43" s="4"/>
      <c r="L43" s="4"/>
      <c r="M43" s="4"/>
    </row>
    <row r="44" spans="2:13">
      <c r="B44" s="4" t="s">
        <v>697</v>
      </c>
      <c r="C44" s="4" t="s">
        <v>186</v>
      </c>
      <c r="D44" s="4" t="s">
        <v>187</v>
      </c>
      <c r="E44" s="4">
        <v>1006</v>
      </c>
      <c r="F44" s="4" t="s">
        <v>107</v>
      </c>
      <c r="G44" s="10">
        <v>3.4799999999999998E-25</v>
      </c>
      <c r="H44" s="4" t="s">
        <v>613</v>
      </c>
      <c r="I44" s="4"/>
      <c r="J44" s="4"/>
      <c r="K44" s="4"/>
      <c r="L44" s="4"/>
      <c r="M44" s="4"/>
    </row>
    <row r="45" spans="2:13">
      <c r="B45" s="4" t="s">
        <v>697</v>
      </c>
      <c r="C45" s="4" t="s">
        <v>188</v>
      </c>
      <c r="D45" s="4" t="s">
        <v>189</v>
      </c>
      <c r="E45" s="4">
        <v>1302</v>
      </c>
      <c r="F45" s="4" t="s">
        <v>312</v>
      </c>
      <c r="G45" s="10">
        <v>4.7500000000000003E-5</v>
      </c>
      <c r="H45" s="4" t="s">
        <v>614</v>
      </c>
      <c r="I45" s="4">
        <v>1</v>
      </c>
      <c r="J45" s="4">
        <v>2</v>
      </c>
      <c r="K45" s="4"/>
      <c r="L45" s="4"/>
      <c r="M45" s="4"/>
    </row>
    <row r="46" spans="2:13">
      <c r="B46" s="4" t="s">
        <v>697</v>
      </c>
      <c r="C46" s="4" t="s">
        <v>190</v>
      </c>
      <c r="D46" s="4" t="s">
        <v>121</v>
      </c>
      <c r="E46" s="4">
        <v>612</v>
      </c>
      <c r="F46" s="4" t="s">
        <v>107</v>
      </c>
      <c r="G46" s="10">
        <v>6.3300000000000001E-17</v>
      </c>
      <c r="H46" s="4" t="s">
        <v>615</v>
      </c>
      <c r="I46" s="4"/>
      <c r="J46" s="4"/>
      <c r="K46" s="4"/>
      <c r="L46" s="4"/>
      <c r="M46" s="4"/>
    </row>
    <row r="47" spans="2:13">
      <c r="B47" s="4" t="s">
        <v>697</v>
      </c>
      <c r="C47" s="4" t="s">
        <v>191</v>
      </c>
      <c r="D47" s="4" t="s">
        <v>123</v>
      </c>
      <c r="E47" s="4">
        <v>504</v>
      </c>
      <c r="F47" s="4" t="s">
        <v>107</v>
      </c>
      <c r="G47" s="10">
        <v>2.13E-20</v>
      </c>
      <c r="H47" s="4" t="s">
        <v>616</v>
      </c>
      <c r="I47" s="4"/>
      <c r="J47" s="4"/>
      <c r="K47" s="4"/>
      <c r="L47" s="4"/>
      <c r="M47" s="4"/>
    </row>
    <row r="48" spans="2:13">
      <c r="B48" s="4" t="s">
        <v>697</v>
      </c>
      <c r="C48" s="4" t="s">
        <v>192</v>
      </c>
      <c r="D48" s="4" t="s">
        <v>193</v>
      </c>
      <c r="E48" s="4">
        <v>978</v>
      </c>
      <c r="F48" s="4" t="s">
        <v>107</v>
      </c>
      <c r="G48" s="10">
        <v>1.12E-24</v>
      </c>
      <c r="H48" s="4" t="s">
        <v>617</v>
      </c>
      <c r="I48" s="4"/>
      <c r="J48" s="4"/>
      <c r="K48" s="4"/>
      <c r="L48" s="4"/>
      <c r="M48" s="4"/>
    </row>
    <row r="49" spans="2:13">
      <c r="B49" s="4" t="s">
        <v>697</v>
      </c>
      <c r="C49" s="4" t="s">
        <v>194</v>
      </c>
      <c r="D49" s="4" t="s">
        <v>195</v>
      </c>
      <c r="E49" s="4">
        <v>402</v>
      </c>
      <c r="F49" s="4" t="s">
        <v>107</v>
      </c>
      <c r="G49" s="10">
        <v>6.8600000000000001E-13</v>
      </c>
      <c r="H49" s="4" t="s">
        <v>618</v>
      </c>
      <c r="I49" s="4"/>
      <c r="J49" s="4"/>
      <c r="K49" s="4"/>
      <c r="L49" s="4"/>
      <c r="M49" s="4"/>
    </row>
    <row r="50" spans="2:13">
      <c r="B50" s="4" t="s">
        <v>697</v>
      </c>
      <c r="C50" s="4" t="s">
        <v>196</v>
      </c>
      <c r="D50" s="4" t="s">
        <v>126</v>
      </c>
      <c r="E50" s="4">
        <v>1898</v>
      </c>
      <c r="F50" s="4" t="s">
        <v>107</v>
      </c>
      <c r="G50" s="10">
        <v>2.8100000000000001E-22</v>
      </c>
      <c r="H50" s="4" t="s">
        <v>619</v>
      </c>
      <c r="I50" s="4">
        <v>1</v>
      </c>
      <c r="J50" s="4"/>
      <c r="K50" s="4"/>
      <c r="L50" s="4"/>
      <c r="M50" s="4"/>
    </row>
    <row r="51" spans="2:13">
      <c r="B51" s="4" t="s">
        <v>697</v>
      </c>
      <c r="C51" s="4" t="s">
        <v>197</v>
      </c>
      <c r="D51" s="4" t="s">
        <v>128</v>
      </c>
      <c r="E51" s="4">
        <v>1432</v>
      </c>
      <c r="F51" s="4" t="s">
        <v>110</v>
      </c>
      <c r="G51" s="10">
        <v>5.8700000000000002E-36</v>
      </c>
      <c r="H51" s="4" t="s">
        <v>620</v>
      </c>
      <c r="I51" s="4">
        <v>1</v>
      </c>
      <c r="J51" s="4">
        <v>2</v>
      </c>
      <c r="K51" s="4"/>
      <c r="L51" s="4"/>
      <c r="M51" s="4"/>
    </row>
    <row r="52" spans="2:13">
      <c r="B52" s="4" t="s">
        <v>697</v>
      </c>
      <c r="C52" s="4" t="s">
        <v>198</v>
      </c>
      <c r="D52" s="4" t="s">
        <v>199</v>
      </c>
      <c r="E52" s="4">
        <v>999</v>
      </c>
      <c r="F52" s="4" t="s">
        <v>107</v>
      </c>
      <c r="G52" s="10">
        <v>7.6900000000000002E-17</v>
      </c>
      <c r="H52" s="4" t="s">
        <v>621</v>
      </c>
      <c r="I52" s="4">
        <v>1</v>
      </c>
      <c r="J52" s="4">
        <v>2</v>
      </c>
      <c r="K52" s="4"/>
      <c r="L52" s="4"/>
      <c r="M52" s="4"/>
    </row>
    <row r="53" spans="2:13">
      <c r="B53" s="4" t="s">
        <v>697</v>
      </c>
      <c r="C53" s="4" t="s">
        <v>200</v>
      </c>
      <c r="D53" s="4" t="s">
        <v>131</v>
      </c>
      <c r="E53" s="4">
        <v>1145</v>
      </c>
      <c r="F53" s="4" t="s">
        <v>107</v>
      </c>
      <c r="G53" s="10">
        <v>5.7799999999999998E-24</v>
      </c>
      <c r="H53" s="4" t="s">
        <v>622</v>
      </c>
      <c r="I53" s="4">
        <v>1</v>
      </c>
      <c r="J53" s="4">
        <v>1</v>
      </c>
      <c r="K53" s="4"/>
      <c r="L53" s="4"/>
      <c r="M53" s="4"/>
    </row>
    <row r="54" spans="2:13">
      <c r="B54" s="4" t="s">
        <v>697</v>
      </c>
      <c r="C54" s="4" t="s">
        <v>201</v>
      </c>
      <c r="D54" s="4" t="s">
        <v>202</v>
      </c>
      <c r="E54" s="4">
        <v>976</v>
      </c>
      <c r="F54" s="4" t="s">
        <v>107</v>
      </c>
      <c r="G54" s="10">
        <v>2.5800000000000001E-13</v>
      </c>
      <c r="H54" s="4" t="s">
        <v>623</v>
      </c>
      <c r="I54" s="4">
        <v>1</v>
      </c>
      <c r="J54" s="4"/>
      <c r="K54" s="4"/>
      <c r="L54" s="4"/>
      <c r="M54" s="4"/>
    </row>
    <row r="55" spans="2:13">
      <c r="B55" s="4" t="s">
        <v>697</v>
      </c>
      <c r="C55" s="4" t="s">
        <v>203</v>
      </c>
      <c r="D55" s="4" t="s">
        <v>135</v>
      </c>
      <c r="E55" s="4">
        <v>1145</v>
      </c>
      <c r="F55" s="4" t="s">
        <v>572</v>
      </c>
      <c r="G55" s="10" t="s">
        <v>573</v>
      </c>
      <c r="H55" s="4" t="s">
        <v>624</v>
      </c>
      <c r="I55" s="4"/>
      <c r="J55" s="4"/>
      <c r="K55" s="4"/>
      <c r="L55" s="4"/>
      <c r="M55" s="4"/>
    </row>
    <row r="56" spans="2:13">
      <c r="B56" s="4" t="s">
        <v>697</v>
      </c>
      <c r="C56" s="4" t="s">
        <v>204</v>
      </c>
      <c r="D56" s="4" t="s">
        <v>205</v>
      </c>
      <c r="E56" s="4">
        <v>441</v>
      </c>
      <c r="F56" s="4" t="s">
        <v>107</v>
      </c>
      <c r="G56" s="10">
        <v>7.7800000000000004E-27</v>
      </c>
      <c r="H56" s="4" t="s">
        <v>625</v>
      </c>
      <c r="I56" s="4"/>
      <c r="J56" s="4"/>
      <c r="K56" s="4"/>
      <c r="L56" s="4"/>
      <c r="M56" s="4"/>
    </row>
    <row r="57" spans="2:13">
      <c r="B57" s="4" t="s">
        <v>697</v>
      </c>
      <c r="C57" s="4" t="s">
        <v>206</v>
      </c>
      <c r="D57" s="4" t="s">
        <v>207</v>
      </c>
      <c r="E57" s="4">
        <v>776</v>
      </c>
      <c r="F57" s="4" t="s">
        <v>107</v>
      </c>
      <c r="G57" s="10">
        <v>1.56E-24</v>
      </c>
      <c r="H57" s="4" t="s">
        <v>626</v>
      </c>
      <c r="I57" s="4"/>
      <c r="J57" s="4">
        <v>1</v>
      </c>
      <c r="K57" s="4"/>
      <c r="L57" s="4"/>
      <c r="M57" s="4"/>
    </row>
    <row r="58" spans="2:13">
      <c r="B58" s="4" t="s">
        <v>697</v>
      </c>
      <c r="C58" s="4" t="s">
        <v>208</v>
      </c>
      <c r="D58" s="4" t="s">
        <v>209</v>
      </c>
      <c r="E58" s="4">
        <v>1619</v>
      </c>
      <c r="F58" s="4" t="s">
        <v>210</v>
      </c>
      <c r="G58" s="10">
        <v>2.5099999999999999E-11</v>
      </c>
      <c r="H58" s="4" t="s">
        <v>627</v>
      </c>
      <c r="I58" s="4"/>
      <c r="J58" s="4"/>
      <c r="K58" s="4"/>
      <c r="L58" s="4"/>
      <c r="M58" s="4"/>
    </row>
    <row r="59" spans="2:13">
      <c r="B59" s="4" t="s">
        <v>697</v>
      </c>
      <c r="C59" s="4" t="s">
        <v>211</v>
      </c>
      <c r="D59" s="4" t="s">
        <v>212</v>
      </c>
      <c r="E59" s="4">
        <v>1320</v>
      </c>
      <c r="F59" s="4" t="s">
        <v>165</v>
      </c>
      <c r="G59" s="10">
        <v>3.8600000000000001E-11</v>
      </c>
      <c r="H59" s="4" t="s">
        <v>628</v>
      </c>
      <c r="I59" s="4">
        <v>1</v>
      </c>
      <c r="J59" s="4">
        <v>1</v>
      </c>
      <c r="K59" s="4"/>
      <c r="L59" s="4"/>
      <c r="M59" s="4"/>
    </row>
    <row r="60" spans="2:13">
      <c r="B60" s="4" t="s">
        <v>697</v>
      </c>
      <c r="C60" s="4" t="s">
        <v>213</v>
      </c>
      <c r="D60" s="4" t="s">
        <v>137</v>
      </c>
      <c r="E60" s="4">
        <v>695</v>
      </c>
      <c r="F60" s="4" t="s">
        <v>138</v>
      </c>
      <c r="G60" s="10">
        <v>4.5699999999999999E-39</v>
      </c>
      <c r="H60" s="4" t="s">
        <v>629</v>
      </c>
      <c r="I60" s="4"/>
      <c r="J60" s="4"/>
      <c r="K60" s="4"/>
      <c r="L60" s="4"/>
      <c r="M60" s="4"/>
    </row>
    <row r="61" spans="2:13">
      <c r="B61" s="4" t="s">
        <v>697</v>
      </c>
      <c r="C61" s="4" t="s">
        <v>214</v>
      </c>
      <c r="D61" s="4" t="s">
        <v>140</v>
      </c>
      <c r="E61" s="4">
        <v>405</v>
      </c>
      <c r="F61" s="4" t="s">
        <v>107</v>
      </c>
      <c r="G61" s="10">
        <v>3.9499999999999999E-22</v>
      </c>
      <c r="H61" s="4" t="s">
        <v>630</v>
      </c>
      <c r="I61" s="4"/>
      <c r="J61" s="4"/>
      <c r="K61" s="4"/>
      <c r="L61" s="4"/>
      <c r="M61" s="4"/>
    </row>
    <row r="62" spans="2:13">
      <c r="B62" s="4" t="s">
        <v>697</v>
      </c>
      <c r="C62" s="4" t="s">
        <v>215</v>
      </c>
      <c r="D62" s="4" t="s">
        <v>142</v>
      </c>
      <c r="E62" s="4">
        <v>1039</v>
      </c>
      <c r="F62" s="4" t="s">
        <v>311</v>
      </c>
      <c r="G62" s="10">
        <v>2.6200000000000001E-9</v>
      </c>
      <c r="H62" s="4" t="s">
        <v>631</v>
      </c>
      <c r="I62" s="4">
        <v>1</v>
      </c>
      <c r="J62" s="4">
        <v>2</v>
      </c>
      <c r="K62" s="4"/>
      <c r="L62" s="4"/>
      <c r="M62" s="4"/>
    </row>
    <row r="63" spans="2:13">
      <c r="B63" s="4" t="s">
        <v>697</v>
      </c>
      <c r="C63" s="4" t="s">
        <v>216</v>
      </c>
      <c r="D63" s="4" t="s">
        <v>217</v>
      </c>
      <c r="E63" s="4">
        <v>1412</v>
      </c>
      <c r="F63" s="4" t="s">
        <v>107</v>
      </c>
      <c r="G63" s="10">
        <v>8.2399999999999996E-22</v>
      </c>
      <c r="H63" s="4" t="s">
        <v>632</v>
      </c>
      <c r="I63" s="4">
        <v>1</v>
      </c>
      <c r="J63" s="4">
        <v>1</v>
      </c>
      <c r="K63" s="4"/>
      <c r="L63" s="4"/>
      <c r="M63" s="4"/>
    </row>
    <row r="64" spans="2:13">
      <c r="B64" s="4" t="s">
        <v>697</v>
      </c>
      <c r="C64" s="4" t="s">
        <v>218</v>
      </c>
      <c r="D64" s="4" t="s">
        <v>219</v>
      </c>
      <c r="E64" s="4">
        <v>1197</v>
      </c>
      <c r="F64" s="4" t="s">
        <v>107</v>
      </c>
      <c r="G64" s="10">
        <v>4.5500000000000002E-22</v>
      </c>
      <c r="H64" s="4" t="s">
        <v>633</v>
      </c>
      <c r="I64" s="4">
        <v>1</v>
      </c>
      <c r="J64" s="4"/>
      <c r="K64" s="4">
        <v>1</v>
      </c>
      <c r="L64" s="4"/>
      <c r="M64" s="4"/>
    </row>
    <row r="65" spans="2:13">
      <c r="B65" s="4" t="s">
        <v>697</v>
      </c>
      <c r="C65" s="4" t="s">
        <v>220</v>
      </c>
      <c r="D65" s="4" t="s">
        <v>144</v>
      </c>
      <c r="E65" s="4">
        <v>1154</v>
      </c>
      <c r="F65" s="4" t="s">
        <v>117</v>
      </c>
      <c r="G65" s="10">
        <v>5.1500000000000003E-18</v>
      </c>
      <c r="H65" s="4" t="s">
        <v>634</v>
      </c>
      <c r="I65" s="4">
        <v>1</v>
      </c>
      <c r="J65" s="4"/>
      <c r="K65" s="4"/>
      <c r="L65" s="4"/>
      <c r="M65" s="4"/>
    </row>
    <row r="66" spans="2:13">
      <c r="B66" s="4" t="s">
        <v>697</v>
      </c>
      <c r="C66" s="4" t="s">
        <v>221</v>
      </c>
      <c r="D66" s="4" t="s">
        <v>222</v>
      </c>
      <c r="E66" s="4">
        <v>1313</v>
      </c>
      <c r="F66" s="4" t="s">
        <v>107</v>
      </c>
      <c r="G66" s="10">
        <v>8.1800000000000005E-31</v>
      </c>
      <c r="H66" s="4" t="s">
        <v>635</v>
      </c>
      <c r="I66" s="4">
        <v>1</v>
      </c>
      <c r="J66" s="4"/>
      <c r="K66" s="4"/>
      <c r="L66" s="4"/>
      <c r="M66" s="4"/>
    </row>
    <row r="67" spans="2:13">
      <c r="B67" s="4" t="s">
        <v>697</v>
      </c>
      <c r="C67" s="4" t="s">
        <v>223</v>
      </c>
      <c r="D67" s="4" t="s">
        <v>224</v>
      </c>
      <c r="E67" s="4">
        <v>1131</v>
      </c>
      <c r="F67" s="4" t="s">
        <v>185</v>
      </c>
      <c r="G67" s="10">
        <v>3.1200000000000002E-38</v>
      </c>
      <c r="H67" s="4" t="s">
        <v>636</v>
      </c>
      <c r="I67" s="4"/>
      <c r="J67" s="4"/>
      <c r="K67" s="4"/>
      <c r="L67" s="4"/>
      <c r="M67" s="4"/>
    </row>
    <row r="68" spans="2:13">
      <c r="B68" s="4" t="s">
        <v>697</v>
      </c>
      <c r="C68" s="4" t="s">
        <v>225</v>
      </c>
      <c r="D68" s="4" t="s">
        <v>146</v>
      </c>
      <c r="E68" s="4">
        <v>1441</v>
      </c>
      <c r="F68" s="4" t="s">
        <v>110</v>
      </c>
      <c r="G68" s="10">
        <v>2.4200000000000001E-31</v>
      </c>
      <c r="H68" s="4" t="s">
        <v>637</v>
      </c>
      <c r="I68" s="4">
        <v>1</v>
      </c>
      <c r="J68" s="4">
        <v>1</v>
      </c>
      <c r="K68" s="4"/>
      <c r="L68" s="4"/>
      <c r="M68" s="4"/>
    </row>
    <row r="69" spans="2:13">
      <c r="B69" s="4" t="s">
        <v>697</v>
      </c>
      <c r="C69" s="4" t="s">
        <v>226</v>
      </c>
      <c r="D69" s="4" t="s">
        <v>148</v>
      </c>
      <c r="E69" s="4">
        <v>761</v>
      </c>
      <c r="F69" s="4" t="s">
        <v>107</v>
      </c>
      <c r="G69" s="10">
        <v>4.6700000000000002E-30</v>
      </c>
      <c r="H69" s="4" t="s">
        <v>638</v>
      </c>
      <c r="I69" s="4"/>
      <c r="J69" s="4"/>
      <c r="K69" s="4"/>
      <c r="L69" s="4"/>
      <c r="M69" s="4"/>
    </row>
    <row r="70" spans="2:13">
      <c r="B70" s="4" t="s">
        <v>697</v>
      </c>
      <c r="C70" s="4" t="s">
        <v>227</v>
      </c>
      <c r="D70" s="4" t="s">
        <v>150</v>
      </c>
      <c r="E70" s="4">
        <v>1209</v>
      </c>
      <c r="F70" s="4" t="s">
        <v>107</v>
      </c>
      <c r="G70" s="10">
        <v>2.2300000000000001E-25</v>
      </c>
      <c r="H70" s="4" t="s">
        <v>639</v>
      </c>
      <c r="I70" s="4"/>
      <c r="J70" s="4"/>
      <c r="K70" s="4"/>
      <c r="L70" s="4"/>
      <c r="M70" s="4"/>
    </row>
    <row r="71" spans="2:13">
      <c r="B71" s="4" t="s">
        <v>697</v>
      </c>
      <c r="C71" s="4" t="s">
        <v>228</v>
      </c>
      <c r="D71" s="4" t="s">
        <v>229</v>
      </c>
      <c r="E71" s="4">
        <v>1747</v>
      </c>
      <c r="F71" s="4" t="s">
        <v>117</v>
      </c>
      <c r="G71" s="10">
        <v>3.5499999999999999E-19</v>
      </c>
      <c r="H71" s="4" t="s">
        <v>640</v>
      </c>
      <c r="I71" s="4">
        <v>1</v>
      </c>
      <c r="J71" s="4">
        <v>2</v>
      </c>
      <c r="K71" s="4"/>
      <c r="L71" s="4"/>
      <c r="M71" s="4"/>
    </row>
    <row r="72" spans="2:13">
      <c r="B72" s="4" t="s">
        <v>697</v>
      </c>
      <c r="C72" s="4" t="s">
        <v>230</v>
      </c>
      <c r="D72" s="4" t="s">
        <v>231</v>
      </c>
      <c r="E72" s="4">
        <v>1729</v>
      </c>
      <c r="F72" s="4" t="s">
        <v>107</v>
      </c>
      <c r="G72" s="10">
        <v>1.44E-9</v>
      </c>
      <c r="H72" s="4" t="s">
        <v>641</v>
      </c>
      <c r="I72" s="4"/>
      <c r="J72" s="4"/>
      <c r="K72" s="4"/>
      <c r="L72" s="4"/>
      <c r="M72" s="4"/>
    </row>
    <row r="73" spans="2:13">
      <c r="B73" s="4" t="s">
        <v>697</v>
      </c>
      <c r="C73" s="4" t="s">
        <v>232</v>
      </c>
      <c r="D73" s="4" t="s">
        <v>152</v>
      </c>
      <c r="E73" s="4">
        <v>966</v>
      </c>
      <c r="F73" s="4" t="s">
        <v>107</v>
      </c>
      <c r="G73" s="10">
        <v>1.18E-23</v>
      </c>
      <c r="H73" s="4" t="s">
        <v>642</v>
      </c>
      <c r="I73" s="4"/>
      <c r="J73" s="4"/>
      <c r="K73" s="4"/>
      <c r="L73" s="4"/>
      <c r="M73" s="4"/>
    </row>
    <row r="74" spans="2:13">
      <c r="B74" s="4" t="s">
        <v>697</v>
      </c>
      <c r="C74" s="4" t="s">
        <v>233</v>
      </c>
      <c r="D74" s="4" t="s">
        <v>234</v>
      </c>
      <c r="E74" s="4">
        <v>839</v>
      </c>
      <c r="F74" s="4" t="s">
        <v>129</v>
      </c>
      <c r="G74" s="10" t="s">
        <v>4</v>
      </c>
      <c r="H74" s="4" t="s">
        <v>4</v>
      </c>
      <c r="I74" s="4"/>
      <c r="J74" s="4"/>
      <c r="K74" s="4"/>
      <c r="L74" s="4"/>
      <c r="M74" s="4"/>
    </row>
    <row r="75" spans="2:13">
      <c r="B75" s="4" t="s">
        <v>697</v>
      </c>
      <c r="C75" s="4" t="s">
        <v>235</v>
      </c>
      <c r="D75" s="4" t="s">
        <v>154</v>
      </c>
      <c r="E75" s="4">
        <v>724</v>
      </c>
      <c r="F75" s="4" t="s">
        <v>107</v>
      </c>
      <c r="G75" s="10">
        <v>1.11E-30</v>
      </c>
      <c r="H75" s="4" t="s">
        <v>643</v>
      </c>
      <c r="I75" s="4"/>
      <c r="J75" s="4"/>
      <c r="K75" s="4"/>
      <c r="L75" s="4"/>
      <c r="M75" s="4"/>
    </row>
    <row r="76" spans="2:13">
      <c r="B76" s="4" t="s">
        <v>697</v>
      </c>
      <c r="C76" s="4" t="s">
        <v>236</v>
      </c>
      <c r="D76" s="4" t="s">
        <v>237</v>
      </c>
      <c r="E76" s="4">
        <v>1445</v>
      </c>
      <c r="F76" s="4" t="s">
        <v>107</v>
      </c>
      <c r="G76" s="10">
        <v>5.84E-22</v>
      </c>
      <c r="H76" s="4" t="s">
        <v>644</v>
      </c>
      <c r="I76" s="4">
        <v>2</v>
      </c>
      <c r="J76" s="4"/>
      <c r="K76" s="4"/>
      <c r="L76" s="4"/>
      <c r="M76" s="4"/>
    </row>
    <row r="77" spans="2:13">
      <c r="B77" s="4" t="s">
        <v>697</v>
      </c>
      <c r="C77" s="4" t="s">
        <v>238</v>
      </c>
      <c r="D77" s="4" t="s">
        <v>156</v>
      </c>
      <c r="E77" s="4">
        <v>670</v>
      </c>
      <c r="F77" s="4" t="s">
        <v>138</v>
      </c>
      <c r="G77" s="10">
        <v>1.6700000000000001E-29</v>
      </c>
      <c r="H77" s="4" t="s">
        <v>645</v>
      </c>
      <c r="I77" s="4"/>
      <c r="J77" s="4"/>
      <c r="K77" s="4"/>
      <c r="L77" s="4"/>
      <c r="M77" s="4"/>
    </row>
    <row r="78" spans="2:13">
      <c r="B78" s="4" t="s">
        <v>697</v>
      </c>
      <c r="C78" s="4" t="s">
        <v>239</v>
      </c>
      <c r="D78" s="4" t="s">
        <v>240</v>
      </c>
      <c r="E78" s="4">
        <v>1081</v>
      </c>
      <c r="F78" s="4" t="s">
        <v>129</v>
      </c>
      <c r="G78" s="10" t="s">
        <v>4</v>
      </c>
      <c r="H78" s="4" t="s">
        <v>4</v>
      </c>
      <c r="I78" s="4"/>
      <c r="J78" s="4"/>
      <c r="K78" s="4"/>
      <c r="L78" s="4"/>
      <c r="M78" s="4"/>
    </row>
    <row r="79" spans="2:13">
      <c r="B79" s="4" t="s">
        <v>697</v>
      </c>
      <c r="C79" s="4" t="s">
        <v>241</v>
      </c>
      <c r="D79" s="4" t="s">
        <v>158</v>
      </c>
      <c r="E79" s="4">
        <v>690</v>
      </c>
      <c r="F79" s="4" t="s">
        <v>107</v>
      </c>
      <c r="G79" s="10">
        <v>3.6800000000000002E-23</v>
      </c>
      <c r="H79" s="4" t="s">
        <v>646</v>
      </c>
      <c r="I79" s="4"/>
      <c r="J79" s="4"/>
      <c r="K79" s="4"/>
      <c r="L79" s="4"/>
      <c r="M79" s="4"/>
    </row>
    <row r="80" spans="2:13">
      <c r="B80" s="4" t="s">
        <v>697</v>
      </c>
      <c r="C80" s="4" t="s">
        <v>242</v>
      </c>
      <c r="D80" s="4" t="s">
        <v>160</v>
      </c>
      <c r="E80" s="4">
        <v>1162</v>
      </c>
      <c r="F80" s="4" t="s">
        <v>110</v>
      </c>
      <c r="G80" s="10">
        <v>3.0900000000000001E-24</v>
      </c>
      <c r="H80" s="4" t="s">
        <v>647</v>
      </c>
      <c r="I80" s="4">
        <v>1</v>
      </c>
      <c r="J80" s="4">
        <v>1</v>
      </c>
      <c r="K80" s="4"/>
      <c r="L80" s="4"/>
      <c r="M80" s="4"/>
    </row>
    <row r="81" spans="2:13">
      <c r="B81" s="4" t="s">
        <v>697</v>
      </c>
      <c r="C81" s="4" t="s">
        <v>243</v>
      </c>
      <c r="D81" s="4" t="s">
        <v>244</v>
      </c>
      <c r="E81" s="4">
        <v>958</v>
      </c>
      <c r="F81" s="4" t="s">
        <v>185</v>
      </c>
      <c r="G81" s="10">
        <v>1.38E-41</v>
      </c>
      <c r="H81" s="4" t="s">
        <v>648</v>
      </c>
      <c r="I81" s="4"/>
      <c r="J81" s="4"/>
      <c r="K81" s="4"/>
      <c r="L81" s="4"/>
      <c r="M81" s="4"/>
    </row>
    <row r="82" spans="2:13">
      <c r="B82" s="4" t="s">
        <v>697</v>
      </c>
      <c r="C82" s="4" t="s">
        <v>245</v>
      </c>
      <c r="D82" s="4" t="s">
        <v>246</v>
      </c>
      <c r="E82" s="4">
        <v>970</v>
      </c>
      <c r="F82" s="4" t="s">
        <v>107</v>
      </c>
      <c r="G82" s="10">
        <v>1.7799999999999999E-30</v>
      </c>
      <c r="H82" s="4" t="s">
        <v>649</v>
      </c>
      <c r="I82" s="4">
        <v>1</v>
      </c>
      <c r="J82" s="4">
        <v>1</v>
      </c>
      <c r="K82" s="4"/>
      <c r="L82" s="4"/>
      <c r="M82" s="4"/>
    </row>
    <row r="83" spans="2:13">
      <c r="B83" s="4" t="s">
        <v>697</v>
      </c>
      <c r="C83" s="4" t="s">
        <v>247</v>
      </c>
      <c r="D83" s="4" t="s">
        <v>248</v>
      </c>
      <c r="E83" s="4">
        <v>384</v>
      </c>
      <c r="F83" s="4" t="s">
        <v>107</v>
      </c>
      <c r="G83" s="10">
        <v>1.82E-22</v>
      </c>
      <c r="H83" s="4" t="s">
        <v>650</v>
      </c>
      <c r="I83" s="4"/>
      <c r="J83" s="4"/>
      <c r="K83" s="4"/>
      <c r="L83" s="4"/>
      <c r="M83" s="4"/>
    </row>
    <row r="84" spans="2:13">
      <c r="B84" s="4" t="s">
        <v>697</v>
      </c>
      <c r="C84" s="4" t="s">
        <v>249</v>
      </c>
      <c r="D84" s="4" t="s">
        <v>250</v>
      </c>
      <c r="E84" s="4">
        <v>2716</v>
      </c>
      <c r="F84" s="4" t="s">
        <v>165</v>
      </c>
      <c r="G84" s="10">
        <v>2.2E-17</v>
      </c>
      <c r="H84" s="4" t="s">
        <v>651</v>
      </c>
      <c r="I84" s="4">
        <v>1</v>
      </c>
      <c r="J84" s="4"/>
      <c r="K84" s="4"/>
      <c r="L84" s="4">
        <v>1</v>
      </c>
      <c r="M84" s="4"/>
    </row>
    <row r="85" spans="2:13">
      <c r="B85" s="4" t="s">
        <v>697</v>
      </c>
      <c r="C85" s="4" t="s">
        <v>251</v>
      </c>
      <c r="D85" s="4" t="s">
        <v>252</v>
      </c>
      <c r="E85" s="4">
        <v>367</v>
      </c>
      <c r="F85" s="4" t="s">
        <v>253</v>
      </c>
      <c r="G85" s="10">
        <v>2.3499999999999998E-18</v>
      </c>
      <c r="H85" s="4" t="s">
        <v>652</v>
      </c>
      <c r="I85" s="4"/>
      <c r="J85" s="4"/>
      <c r="K85" s="4"/>
      <c r="L85" s="4"/>
      <c r="M85" s="4"/>
    </row>
    <row r="86" spans="2:13">
      <c r="B86" s="4" t="s">
        <v>697</v>
      </c>
      <c r="C86" s="4" t="s">
        <v>254</v>
      </c>
      <c r="D86" s="4" t="s">
        <v>255</v>
      </c>
      <c r="E86" s="4">
        <v>579</v>
      </c>
      <c r="F86" s="4" t="s">
        <v>313</v>
      </c>
      <c r="G86" s="10">
        <v>1.54E-2</v>
      </c>
      <c r="H86" s="4" t="s">
        <v>653</v>
      </c>
      <c r="I86" s="4"/>
      <c r="J86" s="4"/>
      <c r="K86" s="4"/>
      <c r="L86" s="4"/>
      <c r="M86" s="4"/>
    </row>
    <row r="87" spans="2:13">
      <c r="B87" s="4" t="s">
        <v>697</v>
      </c>
      <c r="C87" s="4" t="s">
        <v>256</v>
      </c>
      <c r="D87" s="4" t="s">
        <v>162</v>
      </c>
      <c r="E87" s="4">
        <v>611</v>
      </c>
      <c r="F87" s="4" t="s">
        <v>313</v>
      </c>
      <c r="G87" s="10">
        <v>5.3199999999999998E-9</v>
      </c>
      <c r="H87" s="4" t="s">
        <v>654</v>
      </c>
      <c r="I87" s="4"/>
      <c r="J87" s="4"/>
      <c r="K87" s="4"/>
      <c r="L87" s="4"/>
      <c r="M87" s="4"/>
    </row>
    <row r="88" spans="2:13">
      <c r="B88" s="4" t="s">
        <v>697</v>
      </c>
      <c r="C88" s="4" t="s">
        <v>257</v>
      </c>
      <c r="D88" s="4" t="s">
        <v>258</v>
      </c>
      <c r="E88" s="4">
        <v>249</v>
      </c>
      <c r="F88" s="4" t="s">
        <v>312</v>
      </c>
      <c r="G88" s="10">
        <v>5.6500000000000004E-12</v>
      </c>
      <c r="H88" s="4" t="s">
        <v>655</v>
      </c>
      <c r="I88" s="4"/>
      <c r="J88" s="4"/>
      <c r="K88" s="4"/>
      <c r="L88" s="4"/>
      <c r="M88" s="4"/>
    </row>
    <row r="89" spans="2:13">
      <c r="B89" s="4" t="s">
        <v>697</v>
      </c>
      <c r="C89" s="4" t="s">
        <v>259</v>
      </c>
      <c r="D89" s="4" t="s">
        <v>164</v>
      </c>
      <c r="E89" s="4">
        <v>692</v>
      </c>
      <c r="F89" s="4" t="s">
        <v>165</v>
      </c>
      <c r="G89" s="10">
        <v>5.9300000000000002E-10</v>
      </c>
      <c r="H89" s="4" t="s">
        <v>656</v>
      </c>
      <c r="I89" s="4">
        <v>1</v>
      </c>
      <c r="J89" s="4"/>
      <c r="K89" s="4"/>
      <c r="L89" s="4"/>
      <c r="M89" s="4" t="s">
        <v>304</v>
      </c>
    </row>
    <row r="90" spans="2:13">
      <c r="B90" s="4" t="s">
        <v>697</v>
      </c>
      <c r="C90" s="4" t="s">
        <v>260</v>
      </c>
      <c r="D90" s="4" t="s">
        <v>261</v>
      </c>
      <c r="E90" s="4">
        <v>369</v>
      </c>
      <c r="F90" s="4" t="s">
        <v>117</v>
      </c>
      <c r="G90" s="10">
        <v>9.3899999999999997E-19</v>
      </c>
      <c r="H90" s="4" t="s">
        <v>657</v>
      </c>
      <c r="I90" s="4"/>
      <c r="J90" s="4"/>
      <c r="K90" s="4"/>
      <c r="L90" s="4"/>
      <c r="M90" s="4"/>
    </row>
    <row r="91" spans="2:13">
      <c r="B91" s="4" t="s">
        <v>697</v>
      </c>
      <c r="C91" s="4" t="s">
        <v>262</v>
      </c>
      <c r="D91" s="4" t="s">
        <v>167</v>
      </c>
      <c r="E91" s="4">
        <v>335</v>
      </c>
      <c r="F91" s="4" t="s">
        <v>117</v>
      </c>
      <c r="G91" s="10">
        <v>1.82E-26</v>
      </c>
      <c r="H91" s="4" t="s">
        <v>658</v>
      </c>
      <c r="I91" s="4"/>
      <c r="J91" s="4"/>
      <c r="K91" s="4"/>
      <c r="L91" s="4"/>
      <c r="M91" s="4"/>
    </row>
    <row r="92" spans="2:13">
      <c r="B92" s="4" t="s">
        <v>697</v>
      </c>
      <c r="C92" s="4" t="s">
        <v>263</v>
      </c>
      <c r="D92" s="4" t="s">
        <v>264</v>
      </c>
      <c r="E92" s="4">
        <v>1053</v>
      </c>
      <c r="F92" s="4" t="s">
        <v>107</v>
      </c>
      <c r="G92" s="10">
        <v>2.8000000000000002E-24</v>
      </c>
      <c r="H92" s="4" t="s">
        <v>659</v>
      </c>
      <c r="I92" s="4">
        <v>1</v>
      </c>
      <c r="J92" s="4">
        <v>1</v>
      </c>
      <c r="K92" s="4"/>
      <c r="L92" s="4"/>
      <c r="M92" s="4"/>
    </row>
    <row r="93" spans="2:13">
      <c r="B93" s="4" t="s">
        <v>697</v>
      </c>
      <c r="C93" s="4" t="s">
        <v>265</v>
      </c>
      <c r="D93" s="4" t="s">
        <v>266</v>
      </c>
      <c r="E93" s="4">
        <v>708</v>
      </c>
      <c r="F93" s="4" t="s">
        <v>117</v>
      </c>
      <c r="G93" s="10">
        <v>1.9299999999999999E-21</v>
      </c>
      <c r="H93" s="4" t="s">
        <v>660</v>
      </c>
      <c r="I93" s="4"/>
      <c r="J93" s="4"/>
      <c r="K93" s="4"/>
      <c r="L93" s="4"/>
      <c r="M93" s="4"/>
    </row>
    <row r="94" spans="2:13">
      <c r="B94" s="4" t="s">
        <v>697</v>
      </c>
      <c r="C94" s="4" t="s">
        <v>267</v>
      </c>
      <c r="D94" s="4" t="s">
        <v>268</v>
      </c>
      <c r="E94" s="4">
        <v>266</v>
      </c>
      <c r="F94" s="4" t="s">
        <v>107</v>
      </c>
      <c r="G94" s="10">
        <v>3.6099999999999997E-24</v>
      </c>
      <c r="H94" s="4" t="s">
        <v>661</v>
      </c>
      <c r="I94" s="4"/>
      <c r="J94" s="4"/>
      <c r="K94" s="4"/>
      <c r="L94" s="4"/>
      <c r="M94" s="4"/>
    </row>
    <row r="95" spans="2:13">
      <c r="B95" s="4" t="s">
        <v>697</v>
      </c>
      <c r="C95" s="4" t="s">
        <v>269</v>
      </c>
      <c r="D95" s="4" t="s">
        <v>270</v>
      </c>
      <c r="E95" s="4">
        <v>571</v>
      </c>
      <c r="F95" s="4" t="s">
        <v>185</v>
      </c>
      <c r="G95" s="10">
        <v>3.0999999999999999E-43</v>
      </c>
      <c r="H95" s="4" t="s">
        <v>662</v>
      </c>
      <c r="I95" s="4"/>
      <c r="J95" s="4">
        <v>1</v>
      </c>
      <c r="K95" s="4"/>
      <c r="L95" s="4"/>
      <c r="M95" s="4"/>
    </row>
    <row r="96" spans="2:13">
      <c r="B96" s="4" t="s">
        <v>1</v>
      </c>
      <c r="C96" s="4" t="s">
        <v>271</v>
      </c>
      <c r="D96" s="4" t="s">
        <v>112</v>
      </c>
      <c r="E96" s="4">
        <v>1359</v>
      </c>
      <c r="F96" s="4" t="s">
        <v>110</v>
      </c>
      <c r="G96" s="10">
        <v>2.8499999999999999E-37</v>
      </c>
      <c r="H96" s="4" t="s">
        <v>663</v>
      </c>
      <c r="I96" s="4">
        <v>2</v>
      </c>
      <c r="J96" s="4"/>
      <c r="K96" s="4"/>
      <c r="L96" s="4"/>
      <c r="M96" s="4" t="s">
        <v>305</v>
      </c>
    </row>
    <row r="97" spans="2:13">
      <c r="B97" s="4" t="s">
        <v>1</v>
      </c>
      <c r="C97" s="4" t="s">
        <v>272</v>
      </c>
      <c r="D97" s="4" t="s">
        <v>182</v>
      </c>
      <c r="E97" s="4">
        <v>1138</v>
      </c>
      <c r="F97" s="4" t="s">
        <v>107</v>
      </c>
      <c r="G97" s="10">
        <v>5.0500000000000001E-18</v>
      </c>
      <c r="H97" s="4" t="s">
        <v>664</v>
      </c>
      <c r="I97" s="4">
        <v>1</v>
      </c>
      <c r="J97" s="4">
        <v>1</v>
      </c>
      <c r="K97" s="4"/>
      <c r="L97" s="4"/>
      <c r="M97" s="4"/>
    </row>
    <row r="98" spans="2:13">
      <c r="B98" s="4" t="s">
        <v>1</v>
      </c>
      <c r="C98" s="4" t="s">
        <v>273</v>
      </c>
      <c r="D98" s="4" t="s">
        <v>119</v>
      </c>
      <c r="E98" s="4">
        <v>408</v>
      </c>
      <c r="F98" s="4" t="s">
        <v>107</v>
      </c>
      <c r="G98" s="10">
        <v>3.1700000000000002E-25</v>
      </c>
      <c r="H98" s="4" t="s">
        <v>665</v>
      </c>
      <c r="I98" s="4"/>
      <c r="J98" s="4"/>
      <c r="K98" s="4"/>
      <c r="L98" s="4"/>
      <c r="M98" s="4"/>
    </row>
    <row r="99" spans="2:13">
      <c r="B99" s="4" t="s">
        <v>1</v>
      </c>
      <c r="C99" s="4" t="s">
        <v>274</v>
      </c>
      <c r="D99" s="4" t="s">
        <v>187</v>
      </c>
      <c r="E99" s="4">
        <v>1919</v>
      </c>
      <c r="F99" s="4" t="s">
        <v>107</v>
      </c>
      <c r="G99" s="10">
        <v>1.46E-25</v>
      </c>
      <c r="H99" s="4" t="s">
        <v>666</v>
      </c>
      <c r="I99" s="4">
        <v>1</v>
      </c>
      <c r="J99" s="4">
        <v>2</v>
      </c>
      <c r="K99" s="4"/>
      <c r="L99" s="4"/>
      <c r="M99" s="4"/>
    </row>
    <row r="100" spans="2:13">
      <c r="B100" s="4" t="s">
        <v>1</v>
      </c>
      <c r="C100" s="4" t="s">
        <v>275</v>
      </c>
      <c r="D100" s="4" t="s">
        <v>276</v>
      </c>
      <c r="E100" s="4">
        <v>1345</v>
      </c>
      <c r="F100" s="4" t="s">
        <v>117</v>
      </c>
      <c r="G100" s="10">
        <v>5.1200000000000002E-24</v>
      </c>
      <c r="H100" s="4" t="s">
        <v>667</v>
      </c>
      <c r="I100" s="4">
        <v>1</v>
      </c>
      <c r="J100" s="4">
        <v>2</v>
      </c>
      <c r="K100" s="4"/>
      <c r="L100" s="4"/>
      <c r="M100" s="4"/>
    </row>
    <row r="101" spans="2:13">
      <c r="B101" s="4" t="s">
        <v>1</v>
      </c>
      <c r="C101" s="4" t="s">
        <v>277</v>
      </c>
      <c r="D101" s="4" t="s">
        <v>123</v>
      </c>
      <c r="E101" s="4">
        <v>1489</v>
      </c>
      <c r="F101" s="4" t="s">
        <v>107</v>
      </c>
      <c r="G101" s="10">
        <v>9.0299999999999996E-17</v>
      </c>
      <c r="H101" s="4" t="s">
        <v>668</v>
      </c>
      <c r="I101" s="4">
        <v>1</v>
      </c>
      <c r="J101" s="4">
        <v>2</v>
      </c>
      <c r="K101" s="4"/>
      <c r="L101" s="4"/>
      <c r="M101" s="4"/>
    </row>
    <row r="102" spans="2:13">
      <c r="B102" s="4" t="s">
        <v>1</v>
      </c>
      <c r="C102" s="4" t="s">
        <v>278</v>
      </c>
      <c r="D102" s="4" t="s">
        <v>126</v>
      </c>
      <c r="E102" s="4">
        <v>1317</v>
      </c>
      <c r="F102" s="4" t="s">
        <v>107</v>
      </c>
      <c r="G102" s="10">
        <v>1.0400000000000001E-26</v>
      </c>
      <c r="H102" s="4" t="s">
        <v>669</v>
      </c>
      <c r="I102" s="4">
        <v>1</v>
      </c>
      <c r="J102" s="4">
        <v>2</v>
      </c>
      <c r="K102" s="4"/>
      <c r="L102" s="4"/>
      <c r="M102" s="4"/>
    </row>
    <row r="103" spans="2:13">
      <c r="B103" s="4" t="s">
        <v>1</v>
      </c>
      <c r="C103" s="4" t="s">
        <v>279</v>
      </c>
      <c r="D103" s="4" t="s">
        <v>131</v>
      </c>
      <c r="E103" s="4">
        <v>1591</v>
      </c>
      <c r="F103" s="4" t="s">
        <v>107</v>
      </c>
      <c r="G103" s="10">
        <v>3.31E-21</v>
      </c>
      <c r="H103" s="4" t="s">
        <v>670</v>
      </c>
      <c r="I103" s="4">
        <v>1</v>
      </c>
      <c r="J103" s="4">
        <v>2</v>
      </c>
      <c r="K103" s="4"/>
      <c r="L103" s="4"/>
      <c r="M103" s="4"/>
    </row>
    <row r="104" spans="2:13">
      <c r="B104" s="4" t="s">
        <v>1</v>
      </c>
      <c r="C104" s="4" t="s">
        <v>280</v>
      </c>
      <c r="D104" s="4" t="s">
        <v>135</v>
      </c>
      <c r="E104" s="4">
        <v>1646</v>
      </c>
      <c r="F104" s="4" t="s">
        <v>107</v>
      </c>
      <c r="G104" s="10">
        <v>1.8500000000000001E-28</v>
      </c>
      <c r="H104" s="4" t="s">
        <v>671</v>
      </c>
      <c r="I104" s="4">
        <v>1</v>
      </c>
      <c r="J104" s="4">
        <v>2</v>
      </c>
      <c r="K104" s="4"/>
      <c r="L104" s="4"/>
      <c r="M104" s="4"/>
    </row>
    <row r="105" spans="2:13">
      <c r="B105" s="4" t="s">
        <v>1</v>
      </c>
      <c r="C105" s="4" t="s">
        <v>281</v>
      </c>
      <c r="D105" s="4" t="s">
        <v>205</v>
      </c>
      <c r="E105" s="4">
        <v>1147</v>
      </c>
      <c r="F105" s="4" t="s">
        <v>107</v>
      </c>
      <c r="G105" s="10">
        <v>1.13E-28</v>
      </c>
      <c r="H105" s="4" t="s">
        <v>672</v>
      </c>
      <c r="I105" s="4">
        <v>1</v>
      </c>
      <c r="J105" s="4">
        <v>2</v>
      </c>
      <c r="K105" s="4"/>
      <c r="L105" s="4"/>
      <c r="M105" s="4"/>
    </row>
    <row r="106" spans="2:13">
      <c r="B106" s="4" t="s">
        <v>1</v>
      </c>
      <c r="C106" s="4" t="s">
        <v>282</v>
      </c>
      <c r="D106" s="4" t="s">
        <v>209</v>
      </c>
      <c r="E106" s="4">
        <v>1116</v>
      </c>
      <c r="F106" s="4" t="s">
        <v>283</v>
      </c>
      <c r="G106" s="10">
        <v>5.6900000000000002E-14</v>
      </c>
      <c r="H106" s="4" t="s">
        <v>673</v>
      </c>
      <c r="I106" s="4">
        <v>1</v>
      </c>
      <c r="J106" s="4">
        <v>1</v>
      </c>
      <c r="K106" s="4"/>
      <c r="L106" s="4"/>
      <c r="M106" s="4"/>
    </row>
    <row r="107" spans="2:13">
      <c r="B107" s="4" t="s">
        <v>1</v>
      </c>
      <c r="C107" s="4" t="s">
        <v>284</v>
      </c>
      <c r="D107" s="4" t="s">
        <v>142</v>
      </c>
      <c r="E107" s="4">
        <v>1755</v>
      </c>
      <c r="F107" s="15" t="s">
        <v>311</v>
      </c>
      <c r="G107" s="10">
        <v>2.3800000000000001E-6</v>
      </c>
      <c r="H107" s="4" t="s">
        <v>674</v>
      </c>
      <c r="I107" s="4">
        <v>1</v>
      </c>
      <c r="J107" s="4">
        <v>1</v>
      </c>
      <c r="K107" s="4"/>
      <c r="L107" s="4"/>
      <c r="M107" s="4"/>
    </row>
    <row r="108" spans="2:13">
      <c r="B108" s="4" t="s">
        <v>1</v>
      </c>
      <c r="C108" s="4" t="s">
        <v>285</v>
      </c>
      <c r="D108" s="4" t="s">
        <v>144</v>
      </c>
      <c r="E108" s="4">
        <v>1285</v>
      </c>
      <c r="F108" s="4" t="s">
        <v>117</v>
      </c>
      <c r="G108" s="10">
        <v>1.18E-17</v>
      </c>
      <c r="H108" s="4" t="s">
        <v>675</v>
      </c>
      <c r="I108" s="4">
        <v>1</v>
      </c>
      <c r="J108" s="4"/>
      <c r="K108" s="4"/>
      <c r="L108" s="4"/>
      <c r="M108" s="4"/>
    </row>
    <row r="109" spans="2:13">
      <c r="B109" s="4" t="s">
        <v>1</v>
      </c>
      <c r="C109" s="4" t="s">
        <v>286</v>
      </c>
      <c r="D109" s="4" t="s">
        <v>244</v>
      </c>
      <c r="E109" s="4">
        <v>1340</v>
      </c>
      <c r="F109" s="4" t="s">
        <v>185</v>
      </c>
      <c r="G109" s="10">
        <v>3.0000000000000001E-45</v>
      </c>
      <c r="H109" s="4" t="s">
        <v>676</v>
      </c>
      <c r="I109" s="4">
        <v>3</v>
      </c>
      <c r="J109" s="4">
        <v>3</v>
      </c>
      <c r="K109" s="4"/>
      <c r="L109" s="4"/>
      <c r="M109" s="4"/>
    </row>
    <row r="110" spans="2:13">
      <c r="B110" s="4" t="s">
        <v>1</v>
      </c>
      <c r="C110" s="4" t="s">
        <v>287</v>
      </c>
      <c r="D110" s="4" t="s">
        <v>252</v>
      </c>
      <c r="E110" s="4">
        <v>808</v>
      </c>
      <c r="F110" s="4" t="s">
        <v>253</v>
      </c>
      <c r="G110" s="10">
        <v>1.02E-22</v>
      </c>
      <c r="H110" s="4" t="s">
        <v>677</v>
      </c>
      <c r="I110" s="4"/>
      <c r="J110" s="4">
        <v>1</v>
      </c>
      <c r="K110" s="4"/>
      <c r="L110" s="4"/>
      <c r="M110" s="4"/>
    </row>
    <row r="111" spans="2:13">
      <c r="B111" s="4" t="s">
        <v>1</v>
      </c>
      <c r="C111" s="4" t="s">
        <v>288</v>
      </c>
      <c r="D111" s="4" t="s">
        <v>255</v>
      </c>
      <c r="E111" s="4">
        <v>1665</v>
      </c>
      <c r="F111" s="4" t="s">
        <v>253</v>
      </c>
      <c r="G111" s="10">
        <v>9.9000000000000006E-24</v>
      </c>
      <c r="H111" s="4" t="s">
        <v>678</v>
      </c>
      <c r="I111" s="4">
        <v>1</v>
      </c>
      <c r="J111" s="4">
        <v>2</v>
      </c>
      <c r="K111" s="4"/>
      <c r="L111" s="4"/>
      <c r="M111" s="4"/>
    </row>
    <row r="112" spans="2:13">
      <c r="B112" s="4" t="s">
        <v>1</v>
      </c>
      <c r="C112" s="4" t="s">
        <v>289</v>
      </c>
      <c r="D112" s="4" t="s">
        <v>258</v>
      </c>
      <c r="E112" s="4">
        <v>978</v>
      </c>
      <c r="F112" s="4" t="s">
        <v>107</v>
      </c>
      <c r="G112" s="10">
        <v>1.13E-9</v>
      </c>
      <c r="H112" s="4" t="s">
        <v>679</v>
      </c>
      <c r="I112" s="4">
        <v>1</v>
      </c>
      <c r="J112" s="4">
        <v>1</v>
      </c>
      <c r="K112" s="4"/>
      <c r="L112" s="4"/>
      <c r="M112" s="4"/>
    </row>
    <row r="113" spans="2:13">
      <c r="B113" s="4" t="s">
        <v>1</v>
      </c>
      <c r="C113" s="4" t="s">
        <v>290</v>
      </c>
      <c r="D113" s="4" t="s">
        <v>164</v>
      </c>
      <c r="E113" s="4">
        <v>934</v>
      </c>
      <c r="F113" s="4" t="s">
        <v>165</v>
      </c>
      <c r="G113" s="10">
        <v>6.9599999999999996E-13</v>
      </c>
      <c r="H113" s="4" t="s">
        <v>680</v>
      </c>
      <c r="I113" s="4"/>
      <c r="J113" s="4">
        <v>1</v>
      </c>
      <c r="K113" s="4"/>
      <c r="L113" s="4"/>
      <c r="M113" s="4"/>
    </row>
    <row r="114" spans="2:13">
      <c r="B114" s="4" t="s">
        <v>1</v>
      </c>
      <c r="C114" s="4" t="s">
        <v>291</v>
      </c>
      <c r="D114" s="4" t="s">
        <v>167</v>
      </c>
      <c r="E114" s="4">
        <v>444</v>
      </c>
      <c r="F114" s="4" t="s">
        <v>117</v>
      </c>
      <c r="G114" s="10">
        <v>2.22E-24</v>
      </c>
      <c r="H114" s="4" t="s">
        <v>681</v>
      </c>
      <c r="I114" s="4"/>
      <c r="J114" s="4"/>
      <c r="K114" s="4"/>
      <c r="L114" s="4"/>
      <c r="M114" s="4"/>
    </row>
    <row r="115" spans="2:13">
      <c r="B115" s="4" t="s">
        <v>1</v>
      </c>
      <c r="C115" s="4" t="s">
        <v>292</v>
      </c>
      <c r="D115" s="4" t="s">
        <v>264</v>
      </c>
      <c r="E115" s="4">
        <v>545</v>
      </c>
      <c r="F115" s="4" t="s">
        <v>107</v>
      </c>
      <c r="G115" s="10">
        <v>1.1600000000000001E-21</v>
      </c>
      <c r="H115" s="4" t="s">
        <v>682</v>
      </c>
      <c r="I115" s="4"/>
      <c r="J115" s="4"/>
      <c r="K115" s="4"/>
      <c r="L115" s="4"/>
      <c r="M115" s="4"/>
    </row>
    <row r="116" spans="2:13">
      <c r="B116" s="4" t="s">
        <v>1</v>
      </c>
      <c r="C116" s="4" t="s">
        <v>293</v>
      </c>
      <c r="D116" s="4" t="s">
        <v>266</v>
      </c>
      <c r="E116" s="4">
        <v>1137</v>
      </c>
      <c r="F116" s="4" t="s">
        <v>117</v>
      </c>
      <c r="G116" s="10">
        <v>2.17E-17</v>
      </c>
      <c r="H116" s="4" t="s">
        <v>683</v>
      </c>
      <c r="I116" s="4">
        <v>1</v>
      </c>
      <c r="J116" s="4">
        <v>1</v>
      </c>
      <c r="K116" s="4"/>
      <c r="L116" s="4"/>
      <c r="M116" s="4"/>
    </row>
    <row r="117" spans="2:13">
      <c r="B117" s="4" t="s">
        <v>694</v>
      </c>
      <c r="C117" s="4" t="s">
        <v>294</v>
      </c>
      <c r="D117" s="4" t="s">
        <v>109</v>
      </c>
      <c r="E117" s="4">
        <v>755</v>
      </c>
      <c r="F117" s="4" t="s">
        <v>110</v>
      </c>
      <c r="G117" s="10">
        <v>1.2500000000000001E-33</v>
      </c>
      <c r="H117" s="4" t="s">
        <v>684</v>
      </c>
      <c r="I117" s="4"/>
      <c r="J117" s="4"/>
      <c r="K117" s="4"/>
      <c r="L117" s="4"/>
      <c r="M117" s="4"/>
    </row>
    <row r="118" spans="2:13">
      <c r="B118" s="4" t="s">
        <v>3</v>
      </c>
      <c r="C118" s="4" t="s">
        <v>295</v>
      </c>
      <c r="D118" s="4" t="s">
        <v>112</v>
      </c>
      <c r="E118" s="4">
        <v>1382</v>
      </c>
      <c r="F118" s="4" t="s">
        <v>110</v>
      </c>
      <c r="G118" s="10">
        <v>1.6900000000000001E-37</v>
      </c>
      <c r="H118" s="4" t="s">
        <v>685</v>
      </c>
      <c r="I118" s="4">
        <v>1</v>
      </c>
      <c r="J118" s="4"/>
      <c r="K118" s="4"/>
      <c r="L118" s="4"/>
      <c r="M118" s="4"/>
    </row>
    <row r="119" spans="2:13">
      <c r="B119" s="4" t="s">
        <v>3</v>
      </c>
      <c r="C119" s="4" t="s">
        <v>296</v>
      </c>
      <c r="D119" s="4" t="s">
        <v>276</v>
      </c>
      <c r="E119" s="4">
        <v>1351</v>
      </c>
      <c r="F119" s="4" t="s">
        <v>117</v>
      </c>
      <c r="G119" s="10">
        <v>1.7999999999999999E-16</v>
      </c>
      <c r="H119" s="4" t="s">
        <v>686</v>
      </c>
      <c r="I119" s="4">
        <v>1</v>
      </c>
      <c r="J119" s="4">
        <v>2</v>
      </c>
      <c r="K119" s="4"/>
      <c r="L119" s="4"/>
      <c r="M119" s="4"/>
    </row>
    <row r="120" spans="2:13">
      <c r="B120" s="4" t="s">
        <v>3</v>
      </c>
      <c r="C120" s="4" t="s">
        <v>297</v>
      </c>
      <c r="D120" s="4" t="s">
        <v>126</v>
      </c>
      <c r="E120" s="4">
        <v>1106</v>
      </c>
      <c r="F120" s="4" t="s">
        <v>107</v>
      </c>
      <c r="G120" s="10">
        <v>3.3499999999999998E-23</v>
      </c>
      <c r="H120" s="4" t="s">
        <v>687</v>
      </c>
      <c r="I120" s="4">
        <v>1</v>
      </c>
      <c r="J120" s="4">
        <v>2</v>
      </c>
      <c r="K120" s="4"/>
      <c r="L120" s="4"/>
      <c r="M120" s="4"/>
    </row>
    <row r="121" spans="2:13">
      <c r="B121" s="4" t="s">
        <v>3</v>
      </c>
      <c r="C121" s="4" t="s">
        <v>298</v>
      </c>
      <c r="D121" s="4" t="s">
        <v>131</v>
      </c>
      <c r="E121" s="4">
        <v>1092</v>
      </c>
      <c r="F121" s="4" t="s">
        <v>107</v>
      </c>
      <c r="G121" s="10">
        <v>4.1299999999999999E-20</v>
      </c>
      <c r="H121" s="4" t="s">
        <v>688</v>
      </c>
      <c r="I121" s="4">
        <v>1</v>
      </c>
      <c r="J121" s="4">
        <v>1</v>
      </c>
      <c r="K121" s="4"/>
      <c r="L121" s="4"/>
      <c r="M121" s="4"/>
    </row>
    <row r="122" spans="2:13">
      <c r="B122" s="4" t="s">
        <v>3</v>
      </c>
      <c r="C122" s="4" t="s">
        <v>299</v>
      </c>
      <c r="D122" s="4" t="s">
        <v>205</v>
      </c>
      <c r="E122" s="4">
        <v>1090</v>
      </c>
      <c r="F122" s="4" t="s">
        <v>107</v>
      </c>
      <c r="G122" s="10">
        <v>2.3200000000000002E-28</v>
      </c>
      <c r="H122" s="4" t="s">
        <v>610</v>
      </c>
      <c r="I122" s="4">
        <v>1</v>
      </c>
      <c r="J122" s="4">
        <v>1</v>
      </c>
      <c r="K122" s="4"/>
      <c r="L122" s="4"/>
      <c r="M122" s="4"/>
    </row>
    <row r="123" spans="2:13">
      <c r="B123" s="4" t="s">
        <v>3</v>
      </c>
      <c r="C123" s="4" t="s">
        <v>300</v>
      </c>
      <c r="D123" s="4" t="s">
        <v>137</v>
      </c>
      <c r="E123" s="4">
        <v>1117</v>
      </c>
      <c r="F123" s="4" t="s">
        <v>138</v>
      </c>
      <c r="G123" s="10">
        <v>5.5999999999999998E-32</v>
      </c>
      <c r="H123" s="4" t="s">
        <v>689</v>
      </c>
      <c r="I123" s="4">
        <v>1</v>
      </c>
      <c r="J123" s="4">
        <v>1</v>
      </c>
      <c r="K123" s="4"/>
      <c r="L123" s="4"/>
      <c r="M123" s="4"/>
    </row>
    <row r="124" spans="2:13">
      <c r="B124" s="4" t="s">
        <v>3</v>
      </c>
      <c r="C124" s="4" t="s">
        <v>301</v>
      </c>
      <c r="D124" s="4" t="s">
        <v>217</v>
      </c>
      <c r="E124" s="4">
        <v>1124</v>
      </c>
      <c r="F124" s="12" t="s">
        <v>107</v>
      </c>
      <c r="G124" s="13">
        <v>3.3399999999999998E-22</v>
      </c>
      <c r="H124" s="12" t="s">
        <v>690</v>
      </c>
      <c r="I124" s="12">
        <v>1</v>
      </c>
      <c r="J124" s="4">
        <v>1</v>
      </c>
      <c r="K124" s="4"/>
      <c r="L124" s="4"/>
      <c r="M124" s="4"/>
    </row>
    <row r="125" spans="2:13" ht="17" thickBot="1">
      <c r="B125" s="9" t="s">
        <v>3</v>
      </c>
      <c r="C125" s="9" t="s">
        <v>302</v>
      </c>
      <c r="D125" s="9" t="s">
        <v>264</v>
      </c>
      <c r="E125" s="9">
        <v>471</v>
      </c>
      <c r="F125" s="9" t="s">
        <v>107</v>
      </c>
      <c r="G125" s="14">
        <v>1.1600000000000001E-21</v>
      </c>
      <c r="H125" s="9" t="s">
        <v>691</v>
      </c>
      <c r="I125" s="9"/>
      <c r="J125" s="9"/>
      <c r="K125" s="9"/>
      <c r="L125" s="9"/>
      <c r="M125" s="9"/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04E120-45DF-D444-9D60-EC2F25EC1207}">
  <dimension ref="B2:L62"/>
  <sheetViews>
    <sheetView zoomScale="120" zoomScaleNormal="120" workbookViewId="0">
      <selection activeCell="D15" sqref="D15"/>
    </sheetView>
  </sheetViews>
  <sheetFormatPr baseColWidth="10" defaultRowHeight="16"/>
  <cols>
    <col min="1" max="1" width="10.83203125" style="2"/>
    <col min="2" max="2" width="14.1640625" style="2" customWidth="1"/>
    <col min="3" max="3" width="15.83203125" style="2" bestFit="1" customWidth="1"/>
    <col min="4" max="4" width="15.83203125" style="2" customWidth="1"/>
    <col min="5" max="5" width="19.5" style="2" bestFit="1" customWidth="1"/>
    <col min="6" max="6" width="15" style="2" bestFit="1" customWidth="1"/>
    <col min="7" max="7" width="16" style="2" bestFit="1" customWidth="1"/>
    <col min="8" max="8" width="17.83203125" style="2" bestFit="1" customWidth="1"/>
    <col min="9" max="11" width="17.1640625" style="2" bestFit="1" customWidth="1"/>
    <col min="12" max="12" width="18" style="2" bestFit="1" customWidth="1"/>
    <col min="13" max="16384" width="10.83203125" style="2"/>
  </cols>
  <sheetData>
    <row r="2" spans="2:12" ht="17" thickBot="1">
      <c r="B2" s="1" t="s">
        <v>323</v>
      </c>
      <c r="C2" s="1"/>
      <c r="D2" s="1"/>
      <c r="E2" s="1"/>
      <c r="F2" s="1"/>
      <c r="G2" s="1"/>
      <c r="H2" s="1"/>
      <c r="I2" s="1"/>
      <c r="J2" s="1"/>
      <c r="K2" s="1"/>
      <c r="L2" s="1"/>
    </row>
    <row r="3" spans="2:12" ht="17" thickBot="1">
      <c r="B3" s="9" t="s">
        <v>698</v>
      </c>
      <c r="C3" s="9" t="s">
        <v>303</v>
      </c>
      <c r="D3" s="9" t="s">
        <v>699</v>
      </c>
      <c r="E3" s="9" t="s">
        <v>700</v>
      </c>
      <c r="F3" s="9" t="s">
        <v>28</v>
      </c>
      <c r="G3" s="9" t="s">
        <v>29</v>
      </c>
      <c r="H3" s="9" t="s">
        <v>30</v>
      </c>
      <c r="I3" s="9" t="s">
        <v>314</v>
      </c>
      <c r="J3" s="9" t="s">
        <v>315</v>
      </c>
      <c r="K3" s="9" t="s">
        <v>316</v>
      </c>
      <c r="L3" s="9" t="s">
        <v>317</v>
      </c>
    </row>
    <row r="4" spans="2:12" ht="16" customHeight="1">
      <c r="B4" s="4" t="s">
        <v>67</v>
      </c>
      <c r="C4" s="4" t="s">
        <v>32</v>
      </c>
      <c r="D4" s="4" t="s">
        <v>701</v>
      </c>
      <c r="E4" s="4">
        <v>160804</v>
      </c>
      <c r="F4" s="4">
        <v>21975</v>
      </c>
      <c r="G4" s="4">
        <v>59733</v>
      </c>
      <c r="H4" s="4">
        <v>79096</v>
      </c>
      <c r="I4" s="4">
        <v>19144</v>
      </c>
      <c r="J4" s="4">
        <v>21437</v>
      </c>
      <c r="K4" s="4">
        <v>22433</v>
      </c>
      <c r="L4" s="4">
        <v>5197</v>
      </c>
    </row>
    <row r="5" spans="2:12" ht="16" customHeight="1">
      <c r="B5" s="4" t="s">
        <v>73</v>
      </c>
      <c r="C5" s="4" t="s">
        <v>59</v>
      </c>
      <c r="D5" s="4" t="s">
        <v>701</v>
      </c>
      <c r="E5" s="4">
        <v>163103</v>
      </c>
      <c r="F5" s="4">
        <v>22947</v>
      </c>
      <c r="G5" s="4">
        <v>59559</v>
      </c>
      <c r="H5" s="4">
        <v>80597</v>
      </c>
      <c r="I5" s="4">
        <v>16043</v>
      </c>
      <c r="J5" s="4">
        <v>25154</v>
      </c>
      <c r="K5" s="4">
        <v>24865</v>
      </c>
      <c r="L5" s="4">
        <v>4574</v>
      </c>
    </row>
    <row r="6" spans="2:12" ht="16" customHeight="1">
      <c r="B6" s="4" t="s">
        <v>58</v>
      </c>
      <c r="C6" s="4" t="s">
        <v>59</v>
      </c>
      <c r="D6" s="4" t="s">
        <v>701</v>
      </c>
      <c r="E6" s="4">
        <v>157910</v>
      </c>
      <c r="F6" s="4">
        <v>21984</v>
      </c>
      <c r="G6" s="4">
        <v>59751</v>
      </c>
      <c r="H6" s="4">
        <v>76175</v>
      </c>
      <c r="I6" s="4">
        <v>19162</v>
      </c>
      <c r="J6" s="4">
        <v>21444</v>
      </c>
      <c r="K6" s="4">
        <v>19034</v>
      </c>
      <c r="L6" s="4">
        <v>5625</v>
      </c>
    </row>
    <row r="7" spans="2:12" ht="16" customHeight="1">
      <c r="B7" s="23" t="s">
        <v>65</v>
      </c>
      <c r="C7" s="4" t="s">
        <v>59</v>
      </c>
      <c r="D7" s="4" t="s">
        <v>701</v>
      </c>
      <c r="E7" s="4">
        <v>163449</v>
      </c>
      <c r="F7" s="4">
        <v>21975</v>
      </c>
      <c r="G7" s="4">
        <v>62449</v>
      </c>
      <c r="H7" s="4">
        <v>79025</v>
      </c>
      <c r="I7" s="4">
        <v>19153</v>
      </c>
      <c r="J7" s="4">
        <v>21420</v>
      </c>
      <c r="K7" s="4">
        <v>22361</v>
      </c>
      <c r="L7" s="4">
        <v>5197</v>
      </c>
    </row>
    <row r="8" spans="2:12" ht="16" customHeight="1">
      <c r="B8" s="4" t="s">
        <v>71</v>
      </c>
      <c r="C8" s="4" t="s">
        <v>56</v>
      </c>
      <c r="D8" s="4" t="s">
        <v>701</v>
      </c>
      <c r="E8" s="4">
        <v>162167</v>
      </c>
      <c r="F8" s="4">
        <v>21975</v>
      </c>
      <c r="G8" s="4">
        <v>59789</v>
      </c>
      <c r="H8" s="4">
        <v>80403</v>
      </c>
      <c r="I8" s="4">
        <v>19170</v>
      </c>
      <c r="J8" s="4">
        <v>22346</v>
      </c>
      <c r="K8" s="4">
        <v>22388</v>
      </c>
      <c r="L8" s="4">
        <v>5625</v>
      </c>
    </row>
    <row r="9" spans="2:12" ht="16" customHeight="1">
      <c r="B9" s="4" t="s">
        <v>64</v>
      </c>
      <c r="C9" s="4" t="s">
        <v>61</v>
      </c>
      <c r="D9" s="4" t="s">
        <v>701</v>
      </c>
      <c r="E9" s="4">
        <v>160751</v>
      </c>
      <c r="F9" s="4">
        <v>21975</v>
      </c>
      <c r="G9" s="4">
        <v>59751</v>
      </c>
      <c r="H9" s="4">
        <v>79025</v>
      </c>
      <c r="I9" s="4">
        <v>19153</v>
      </c>
      <c r="J9" s="4">
        <v>21438</v>
      </c>
      <c r="K9" s="4">
        <v>22370</v>
      </c>
      <c r="L9" s="4">
        <v>5197</v>
      </c>
    </row>
    <row r="10" spans="2:12" ht="16" customHeight="1">
      <c r="B10" s="4" t="s">
        <v>60</v>
      </c>
      <c r="C10" s="4" t="s">
        <v>61</v>
      </c>
      <c r="D10" s="4" t="s">
        <v>701</v>
      </c>
      <c r="E10" s="4">
        <v>159612</v>
      </c>
      <c r="F10" s="4">
        <v>21975</v>
      </c>
      <c r="G10" s="4">
        <v>59201</v>
      </c>
      <c r="H10" s="4">
        <v>78436</v>
      </c>
      <c r="I10" s="4">
        <v>16037</v>
      </c>
      <c r="J10" s="4">
        <v>21420</v>
      </c>
      <c r="K10" s="4">
        <v>24895</v>
      </c>
      <c r="L10" s="4">
        <v>5209</v>
      </c>
    </row>
    <row r="11" spans="2:12" ht="16" customHeight="1">
      <c r="B11" s="4" t="s">
        <v>82</v>
      </c>
      <c r="C11" s="4" t="s">
        <v>61</v>
      </c>
      <c r="D11" s="4" t="s">
        <v>701</v>
      </c>
      <c r="E11" s="4">
        <v>162892</v>
      </c>
      <c r="F11" s="4">
        <v>21975</v>
      </c>
      <c r="G11" s="4">
        <v>58985</v>
      </c>
      <c r="H11" s="4">
        <v>81932</v>
      </c>
      <c r="I11" s="4">
        <v>15658</v>
      </c>
      <c r="J11" s="4">
        <v>25244</v>
      </c>
      <c r="K11" s="4">
        <v>24871</v>
      </c>
      <c r="L11" s="4">
        <v>5211</v>
      </c>
    </row>
    <row r="12" spans="2:12" ht="16" customHeight="1">
      <c r="B12" s="4" t="s">
        <v>77</v>
      </c>
      <c r="C12" s="4" t="s">
        <v>61</v>
      </c>
      <c r="D12" s="4" t="s">
        <v>701</v>
      </c>
      <c r="E12" s="4">
        <v>163273</v>
      </c>
      <c r="F12" s="4">
        <v>21975</v>
      </c>
      <c r="G12" s="4">
        <v>59734</v>
      </c>
      <c r="H12" s="4">
        <v>81564</v>
      </c>
      <c r="I12" s="4">
        <v>19162</v>
      </c>
      <c r="J12" s="4">
        <v>21366</v>
      </c>
      <c r="K12" s="4">
        <v>24947</v>
      </c>
      <c r="L12" s="4">
        <v>5197</v>
      </c>
    </row>
    <row r="13" spans="2:12" ht="16" customHeight="1">
      <c r="B13" s="4" t="s">
        <v>45</v>
      </c>
      <c r="C13" s="4" t="s">
        <v>41</v>
      </c>
      <c r="D13" s="4" t="s">
        <v>41</v>
      </c>
      <c r="E13" s="4">
        <v>150793</v>
      </c>
      <c r="F13" s="4">
        <v>21984</v>
      </c>
      <c r="G13" s="4">
        <v>60179</v>
      </c>
      <c r="H13" s="4">
        <v>68630</v>
      </c>
      <c r="I13" s="4">
        <v>16531</v>
      </c>
      <c r="J13" s="4">
        <v>26519</v>
      </c>
      <c r="K13" s="4">
        <v>9499</v>
      </c>
      <c r="L13" s="4">
        <v>5208</v>
      </c>
    </row>
    <row r="14" spans="2:12" ht="16" customHeight="1">
      <c r="B14" s="4" t="s">
        <v>44</v>
      </c>
      <c r="C14" s="4" t="s">
        <v>41</v>
      </c>
      <c r="D14" s="4" t="s">
        <v>41</v>
      </c>
      <c r="E14" s="4">
        <v>150783</v>
      </c>
      <c r="F14" s="4">
        <v>21984</v>
      </c>
      <c r="G14" s="4">
        <v>60179</v>
      </c>
      <c r="H14" s="4">
        <v>68620</v>
      </c>
      <c r="I14" s="4">
        <v>16541</v>
      </c>
      <c r="J14" s="4">
        <v>26481</v>
      </c>
      <c r="K14" s="4">
        <v>9517</v>
      </c>
      <c r="L14" s="4">
        <v>5208</v>
      </c>
    </row>
    <row r="15" spans="2:12" ht="16" customHeight="1">
      <c r="B15" s="4" t="s">
        <v>52</v>
      </c>
      <c r="C15" s="4" t="s">
        <v>41</v>
      </c>
      <c r="D15" s="4" t="s">
        <v>41</v>
      </c>
      <c r="E15" s="4">
        <v>154452</v>
      </c>
      <c r="F15" s="4">
        <v>21984</v>
      </c>
      <c r="G15" s="4">
        <v>60170</v>
      </c>
      <c r="H15" s="4">
        <v>72298</v>
      </c>
      <c r="I15" s="4">
        <v>16532</v>
      </c>
      <c r="J15" s="4">
        <v>30168</v>
      </c>
      <c r="K15" s="4">
        <v>9517</v>
      </c>
      <c r="L15" s="4">
        <v>5208</v>
      </c>
    </row>
    <row r="16" spans="2:12" ht="16" customHeight="1">
      <c r="B16" s="4" t="s">
        <v>43</v>
      </c>
      <c r="C16" s="4" t="s">
        <v>41</v>
      </c>
      <c r="D16" s="4" t="s">
        <v>41</v>
      </c>
      <c r="E16" s="4">
        <v>150764</v>
      </c>
      <c r="F16" s="4">
        <v>21984</v>
      </c>
      <c r="G16" s="4">
        <v>60188</v>
      </c>
      <c r="H16" s="4">
        <v>68592</v>
      </c>
      <c r="I16" s="4">
        <v>16541</v>
      </c>
      <c r="J16" s="4">
        <v>26481</v>
      </c>
      <c r="K16" s="4">
        <v>9481</v>
      </c>
      <c r="L16" s="4">
        <v>5208</v>
      </c>
    </row>
    <row r="17" spans="2:12" ht="16" customHeight="1">
      <c r="B17" s="4" t="s">
        <v>81</v>
      </c>
      <c r="C17" s="4" t="s">
        <v>41</v>
      </c>
      <c r="D17" s="4" t="s">
        <v>41</v>
      </c>
      <c r="E17" s="4">
        <v>163901</v>
      </c>
      <c r="F17" s="4">
        <v>21984</v>
      </c>
      <c r="G17" s="4">
        <v>60170</v>
      </c>
      <c r="H17" s="4">
        <v>81747</v>
      </c>
      <c r="I17" s="4">
        <v>16532</v>
      </c>
      <c r="J17" s="4">
        <v>26472</v>
      </c>
      <c r="K17" s="4">
        <v>22662</v>
      </c>
      <c r="L17" s="4">
        <v>5208</v>
      </c>
    </row>
    <row r="18" spans="2:12" ht="16" customHeight="1">
      <c r="B18" s="23" t="s">
        <v>42</v>
      </c>
      <c r="C18" s="4" t="s">
        <v>41</v>
      </c>
      <c r="D18" s="4" t="s">
        <v>41</v>
      </c>
      <c r="E18" s="4">
        <v>150737</v>
      </c>
      <c r="F18" s="4">
        <v>21984</v>
      </c>
      <c r="G18" s="4">
        <v>60179</v>
      </c>
      <c r="H18" s="4">
        <v>68574</v>
      </c>
      <c r="I18" s="4">
        <v>16532</v>
      </c>
      <c r="J18" s="4">
        <v>26481</v>
      </c>
      <c r="K18" s="4">
        <v>9472</v>
      </c>
      <c r="L18" s="4">
        <v>5208</v>
      </c>
    </row>
    <row r="19" spans="2:12" ht="16" customHeight="1">
      <c r="B19" s="4" t="s">
        <v>40</v>
      </c>
      <c r="C19" s="4" t="s">
        <v>41</v>
      </c>
      <c r="D19" s="4" t="s">
        <v>41</v>
      </c>
      <c r="E19" s="4">
        <v>150742</v>
      </c>
      <c r="F19" s="4">
        <v>21984</v>
      </c>
      <c r="G19" s="4">
        <v>60206</v>
      </c>
      <c r="H19" s="4">
        <v>68552</v>
      </c>
      <c r="I19" s="4">
        <v>16532</v>
      </c>
      <c r="J19" s="4">
        <v>26490</v>
      </c>
      <c r="K19" s="4">
        <v>9481</v>
      </c>
      <c r="L19" s="4">
        <v>5208</v>
      </c>
    </row>
    <row r="20" spans="2:12" ht="16" customHeight="1">
      <c r="B20" s="4" t="s">
        <v>51</v>
      </c>
      <c r="C20" s="4" t="s">
        <v>41</v>
      </c>
      <c r="D20" s="4" t="s">
        <v>41</v>
      </c>
      <c r="E20" s="4">
        <v>154442</v>
      </c>
      <c r="F20" s="4">
        <v>21984</v>
      </c>
      <c r="G20" s="4">
        <v>60179</v>
      </c>
      <c r="H20" s="4">
        <v>72279</v>
      </c>
      <c r="I20" s="4">
        <v>16540</v>
      </c>
      <c r="J20" s="4">
        <v>30177</v>
      </c>
      <c r="K20" s="4">
        <v>9481</v>
      </c>
      <c r="L20" s="4">
        <v>5208</v>
      </c>
    </row>
    <row r="21" spans="2:12" ht="16" customHeight="1">
      <c r="B21" s="4" t="s">
        <v>55</v>
      </c>
      <c r="C21" s="4" t="s">
        <v>56</v>
      </c>
      <c r="D21" s="4" t="s">
        <v>701</v>
      </c>
      <c r="E21" s="4">
        <v>155713</v>
      </c>
      <c r="F21" s="4">
        <v>21993</v>
      </c>
      <c r="G21" s="4">
        <v>59046</v>
      </c>
      <c r="H21" s="4">
        <v>74674</v>
      </c>
      <c r="I21" s="4">
        <v>16485</v>
      </c>
      <c r="J21" s="4">
        <v>32625</v>
      </c>
      <c r="K21" s="4">
        <v>9470</v>
      </c>
      <c r="L21" s="4">
        <v>5216</v>
      </c>
    </row>
    <row r="22" spans="2:12" ht="16" customHeight="1">
      <c r="B22" s="4" t="s">
        <v>39</v>
      </c>
      <c r="C22" s="4" t="s">
        <v>34</v>
      </c>
      <c r="D22" s="4" t="s">
        <v>701</v>
      </c>
      <c r="E22" s="4">
        <v>149504</v>
      </c>
      <c r="F22" s="4">
        <v>21922</v>
      </c>
      <c r="G22" s="4">
        <v>59552</v>
      </c>
      <c r="H22" s="4">
        <v>68030</v>
      </c>
      <c r="I22" s="4">
        <v>12141</v>
      </c>
      <c r="J22" s="4">
        <v>27160</v>
      </c>
      <c r="K22" s="4">
        <v>9424</v>
      </c>
      <c r="L22" s="4">
        <v>8353</v>
      </c>
    </row>
    <row r="23" spans="2:12" ht="16" customHeight="1">
      <c r="B23" s="4" t="s">
        <v>53</v>
      </c>
      <c r="C23" s="4" t="s">
        <v>34</v>
      </c>
      <c r="D23" s="4" t="s">
        <v>701</v>
      </c>
      <c r="E23" s="4">
        <v>153631</v>
      </c>
      <c r="F23" s="4">
        <v>21957</v>
      </c>
      <c r="G23" s="4">
        <v>58809</v>
      </c>
      <c r="H23" s="4">
        <v>72865</v>
      </c>
      <c r="I23" s="4">
        <v>20536</v>
      </c>
      <c r="J23" s="4">
        <v>15339</v>
      </c>
      <c r="K23" s="4">
        <v>20829</v>
      </c>
      <c r="L23" s="4">
        <v>5199</v>
      </c>
    </row>
    <row r="24" spans="2:12" ht="16" customHeight="1">
      <c r="B24" s="4" t="s">
        <v>84</v>
      </c>
      <c r="C24" s="4" t="s">
        <v>34</v>
      </c>
      <c r="D24" s="4" t="s">
        <v>701</v>
      </c>
      <c r="E24" s="4">
        <v>164050</v>
      </c>
      <c r="F24" s="4">
        <v>21975</v>
      </c>
      <c r="G24" s="4">
        <v>59639</v>
      </c>
      <c r="H24" s="4">
        <v>82436</v>
      </c>
      <c r="I24" s="4">
        <v>19179</v>
      </c>
      <c r="J24" s="4">
        <v>22400</v>
      </c>
      <c r="K24" s="4">
        <v>24802</v>
      </c>
      <c r="L24" s="4">
        <v>5197</v>
      </c>
    </row>
    <row r="25" spans="2:12" ht="16" customHeight="1">
      <c r="B25" s="4" t="s">
        <v>75</v>
      </c>
      <c r="C25" s="4" t="s">
        <v>34</v>
      </c>
      <c r="D25" s="4" t="s">
        <v>701</v>
      </c>
      <c r="E25" s="4">
        <v>163191</v>
      </c>
      <c r="F25" s="4">
        <v>21975</v>
      </c>
      <c r="G25" s="4">
        <v>59733</v>
      </c>
      <c r="H25" s="4">
        <v>81483</v>
      </c>
      <c r="I25" s="4">
        <v>19153</v>
      </c>
      <c r="J25" s="4">
        <v>21420</v>
      </c>
      <c r="K25" s="4">
        <v>24793</v>
      </c>
      <c r="L25" s="4">
        <v>5197</v>
      </c>
    </row>
    <row r="26" spans="2:12" ht="16" customHeight="1">
      <c r="B26" s="4" t="s">
        <v>36</v>
      </c>
      <c r="C26" s="4" t="s">
        <v>34</v>
      </c>
      <c r="D26" s="4" t="s">
        <v>701</v>
      </c>
      <c r="E26" s="4">
        <v>149278</v>
      </c>
      <c r="F26" s="4">
        <v>21922</v>
      </c>
      <c r="G26" s="4">
        <v>59561</v>
      </c>
      <c r="H26" s="4">
        <v>67795</v>
      </c>
      <c r="I26" s="4">
        <v>12141</v>
      </c>
      <c r="J26" s="4">
        <v>27160</v>
      </c>
      <c r="K26" s="4">
        <v>9424</v>
      </c>
      <c r="L26" s="4">
        <v>8118</v>
      </c>
    </row>
    <row r="27" spans="2:12" ht="16" customHeight="1">
      <c r="B27" s="4" t="s">
        <v>69</v>
      </c>
      <c r="C27" s="4" t="s">
        <v>34</v>
      </c>
      <c r="D27" s="4" t="s">
        <v>701</v>
      </c>
      <c r="E27" s="4">
        <v>160851</v>
      </c>
      <c r="F27" s="4">
        <v>21975</v>
      </c>
      <c r="G27" s="4">
        <v>59172</v>
      </c>
      <c r="H27" s="4">
        <v>79704</v>
      </c>
      <c r="I27" s="4">
        <v>17310</v>
      </c>
      <c r="J27" s="4">
        <v>21465</v>
      </c>
      <c r="K27" s="4">
        <v>24842</v>
      </c>
      <c r="L27" s="4">
        <v>5229</v>
      </c>
    </row>
    <row r="28" spans="2:12" ht="16" customHeight="1">
      <c r="B28" s="4" t="s">
        <v>68</v>
      </c>
      <c r="C28" s="4" t="s">
        <v>34</v>
      </c>
      <c r="D28" s="4" t="s">
        <v>701</v>
      </c>
      <c r="E28" s="4">
        <v>161294</v>
      </c>
      <c r="F28" s="4">
        <v>22983</v>
      </c>
      <c r="G28" s="4">
        <v>59214</v>
      </c>
      <c r="H28" s="4">
        <v>79097</v>
      </c>
      <c r="I28" s="4">
        <v>17366</v>
      </c>
      <c r="J28" s="4">
        <v>22396</v>
      </c>
      <c r="K28" s="4">
        <v>24801</v>
      </c>
      <c r="L28" s="4">
        <v>4608</v>
      </c>
    </row>
    <row r="29" spans="2:12" ht="16" customHeight="1">
      <c r="B29" s="4" t="s">
        <v>89</v>
      </c>
      <c r="C29" s="4" t="s">
        <v>34</v>
      </c>
      <c r="D29" s="4" t="s">
        <v>701</v>
      </c>
      <c r="E29" s="4">
        <v>164725</v>
      </c>
      <c r="F29" s="4">
        <v>21975</v>
      </c>
      <c r="G29" s="4">
        <v>59219</v>
      </c>
      <c r="H29" s="4">
        <v>83531</v>
      </c>
      <c r="I29" s="4">
        <v>17348</v>
      </c>
      <c r="J29" s="4">
        <v>25221</v>
      </c>
      <c r="K29" s="4">
        <v>24846</v>
      </c>
      <c r="L29" s="4">
        <v>5197</v>
      </c>
    </row>
    <row r="30" spans="2:12" ht="16" customHeight="1">
      <c r="B30" s="4" t="s">
        <v>91</v>
      </c>
      <c r="C30" s="4" t="s">
        <v>34</v>
      </c>
      <c r="D30" s="4" t="s">
        <v>701</v>
      </c>
      <c r="E30" s="4">
        <v>166761</v>
      </c>
      <c r="F30" s="4">
        <v>21975</v>
      </c>
      <c r="G30" s="4">
        <v>59679</v>
      </c>
      <c r="H30" s="4">
        <v>85107</v>
      </c>
      <c r="I30" s="4">
        <v>19007</v>
      </c>
      <c r="J30" s="4">
        <v>25154</v>
      </c>
      <c r="K30" s="4">
        <v>24865</v>
      </c>
      <c r="L30" s="4">
        <v>5197</v>
      </c>
    </row>
    <row r="31" spans="2:12" ht="16" customHeight="1">
      <c r="B31" s="4" t="s">
        <v>48</v>
      </c>
      <c r="C31" s="4" t="s">
        <v>34</v>
      </c>
      <c r="D31" s="4" t="s">
        <v>701</v>
      </c>
      <c r="E31" s="4">
        <v>152708</v>
      </c>
      <c r="F31" s="4">
        <v>21975</v>
      </c>
      <c r="G31" s="4">
        <v>59042</v>
      </c>
      <c r="H31" s="4">
        <v>71691</v>
      </c>
      <c r="I31" s="4">
        <v>16550</v>
      </c>
      <c r="J31" s="4">
        <v>29367</v>
      </c>
      <c r="K31" s="4">
        <v>9486</v>
      </c>
      <c r="L31" s="4">
        <v>5207</v>
      </c>
    </row>
    <row r="32" spans="2:12" ht="16" customHeight="1">
      <c r="B32" s="4" t="s">
        <v>93</v>
      </c>
      <c r="C32" s="4" t="s">
        <v>34</v>
      </c>
      <c r="D32" s="4">
        <v>3</v>
      </c>
      <c r="E32" s="4">
        <v>165098</v>
      </c>
      <c r="F32" s="4">
        <v>21984</v>
      </c>
      <c r="G32" s="4">
        <v>56979</v>
      </c>
      <c r="H32" s="4">
        <v>86135</v>
      </c>
      <c r="I32" s="4">
        <v>19007</v>
      </c>
      <c r="J32" s="4">
        <v>26313</v>
      </c>
      <c r="K32" s="4">
        <v>24747</v>
      </c>
      <c r="L32" s="4">
        <v>5207</v>
      </c>
    </row>
    <row r="33" spans="2:12" ht="16" customHeight="1">
      <c r="B33" s="4" t="s">
        <v>79</v>
      </c>
      <c r="C33" s="4" t="s">
        <v>34</v>
      </c>
      <c r="D33" s="4" t="s">
        <v>701</v>
      </c>
      <c r="E33" s="4">
        <v>163302</v>
      </c>
      <c r="F33" s="4">
        <v>21975</v>
      </c>
      <c r="G33" s="4">
        <v>59734</v>
      </c>
      <c r="H33" s="4">
        <v>81593</v>
      </c>
      <c r="I33" s="4">
        <v>19144</v>
      </c>
      <c r="J33" s="4">
        <v>21438</v>
      </c>
      <c r="K33" s="4">
        <v>24875</v>
      </c>
      <c r="L33" s="4">
        <v>5197</v>
      </c>
    </row>
    <row r="34" spans="2:12" ht="16" customHeight="1">
      <c r="B34" s="4" t="s">
        <v>47</v>
      </c>
      <c r="C34" s="4" t="s">
        <v>34</v>
      </c>
      <c r="D34" s="4" t="s">
        <v>41</v>
      </c>
      <c r="E34" s="4">
        <v>152099</v>
      </c>
      <c r="F34" s="4">
        <v>21984</v>
      </c>
      <c r="G34" s="4">
        <v>59958</v>
      </c>
      <c r="H34" s="4">
        <v>70157</v>
      </c>
      <c r="I34" s="4">
        <v>16548</v>
      </c>
      <c r="J34" s="4">
        <v>28005</v>
      </c>
      <c r="K34" s="4">
        <v>9538</v>
      </c>
      <c r="L34" s="4">
        <v>5194</v>
      </c>
    </row>
    <row r="35" spans="2:12" ht="16" customHeight="1">
      <c r="B35" s="4" t="s">
        <v>72</v>
      </c>
      <c r="C35" s="4" t="s">
        <v>32</v>
      </c>
      <c r="D35" s="4" t="s">
        <v>701</v>
      </c>
      <c r="E35" s="4">
        <v>162095</v>
      </c>
      <c r="F35" s="4">
        <v>21975</v>
      </c>
      <c r="G35" s="4">
        <v>59678</v>
      </c>
      <c r="H35" s="4">
        <v>80442</v>
      </c>
      <c r="I35" s="4">
        <v>17180</v>
      </c>
      <c r="J35" s="4">
        <v>22379</v>
      </c>
      <c r="K35" s="4">
        <v>24765</v>
      </c>
      <c r="L35" s="4">
        <v>5197</v>
      </c>
    </row>
    <row r="36" spans="2:12" ht="16" customHeight="1">
      <c r="B36" s="4" t="s">
        <v>57</v>
      </c>
      <c r="C36" s="4" t="s">
        <v>32</v>
      </c>
      <c r="D36" s="4" t="s">
        <v>701</v>
      </c>
      <c r="E36" s="4">
        <v>156423</v>
      </c>
      <c r="F36" s="4">
        <v>21903</v>
      </c>
      <c r="G36" s="4">
        <v>59549</v>
      </c>
      <c r="H36" s="4">
        <v>74971</v>
      </c>
      <c r="I36" s="4">
        <v>12122</v>
      </c>
      <c r="J36" s="4">
        <v>25154</v>
      </c>
      <c r="K36" s="4">
        <v>21517</v>
      </c>
      <c r="L36" s="4">
        <v>5208</v>
      </c>
    </row>
    <row r="37" spans="2:12" ht="16" customHeight="1">
      <c r="B37" s="4" t="s">
        <v>62</v>
      </c>
      <c r="C37" s="4" t="s">
        <v>32</v>
      </c>
      <c r="D37" s="4" t="s">
        <v>701</v>
      </c>
      <c r="E37" s="4">
        <v>160729</v>
      </c>
      <c r="F37" s="4">
        <v>21975</v>
      </c>
      <c r="G37" s="4">
        <v>59765</v>
      </c>
      <c r="H37" s="4">
        <v>78989</v>
      </c>
      <c r="I37" s="4">
        <v>19144</v>
      </c>
      <c r="J37" s="4">
        <v>21420</v>
      </c>
      <c r="K37" s="4">
        <v>22343</v>
      </c>
      <c r="L37" s="4">
        <v>5206</v>
      </c>
    </row>
    <row r="38" spans="2:12" ht="16" customHeight="1">
      <c r="B38" s="4" t="s">
        <v>66</v>
      </c>
      <c r="C38" s="4" t="s">
        <v>32</v>
      </c>
      <c r="D38" s="4" t="s">
        <v>701</v>
      </c>
      <c r="E38" s="4">
        <v>160779</v>
      </c>
      <c r="F38" s="4">
        <v>21975</v>
      </c>
      <c r="G38" s="4">
        <v>59734</v>
      </c>
      <c r="H38" s="4">
        <v>79070</v>
      </c>
      <c r="I38" s="4">
        <v>19153</v>
      </c>
      <c r="J38" s="4">
        <v>21420</v>
      </c>
      <c r="K38" s="4">
        <v>22433</v>
      </c>
      <c r="L38" s="4">
        <v>5197</v>
      </c>
    </row>
    <row r="39" spans="2:12" ht="16" customHeight="1">
      <c r="B39" s="4" t="s">
        <v>31</v>
      </c>
      <c r="C39" s="4" t="s">
        <v>32</v>
      </c>
      <c r="D39" s="4" t="s">
        <v>701</v>
      </c>
      <c r="E39" s="4">
        <v>146191</v>
      </c>
      <c r="F39" s="4">
        <v>21985</v>
      </c>
      <c r="G39" s="4">
        <v>59618</v>
      </c>
      <c r="H39" s="4">
        <v>64588</v>
      </c>
      <c r="I39" s="4">
        <v>11317</v>
      </c>
      <c r="J39" s="4">
        <v>27746</v>
      </c>
      <c r="K39" s="4">
        <v>6281</v>
      </c>
      <c r="L39" s="4">
        <v>8465</v>
      </c>
    </row>
    <row r="40" spans="2:12" ht="16" customHeight="1">
      <c r="B40" s="4" t="s">
        <v>35</v>
      </c>
      <c r="C40" s="4" t="s">
        <v>32</v>
      </c>
      <c r="D40" s="4" t="s">
        <v>701</v>
      </c>
      <c r="E40" s="4">
        <v>147110</v>
      </c>
      <c r="F40" s="4">
        <v>21984</v>
      </c>
      <c r="G40" s="4">
        <v>59343</v>
      </c>
      <c r="H40" s="4">
        <v>65783</v>
      </c>
      <c r="I40" s="4">
        <v>16540</v>
      </c>
      <c r="J40" s="4">
        <v>23335</v>
      </c>
      <c r="K40" s="4">
        <v>9391</v>
      </c>
      <c r="L40" s="4">
        <v>5626</v>
      </c>
    </row>
    <row r="41" spans="2:12" ht="16" customHeight="1">
      <c r="B41" s="4" t="s">
        <v>63</v>
      </c>
      <c r="C41" s="4" t="s">
        <v>32</v>
      </c>
      <c r="D41" s="4" t="s">
        <v>701</v>
      </c>
      <c r="E41" s="4">
        <v>160736</v>
      </c>
      <c r="F41" s="4">
        <v>21975</v>
      </c>
      <c r="G41" s="4">
        <v>59737</v>
      </c>
      <c r="H41" s="4">
        <v>79024</v>
      </c>
      <c r="I41" s="4">
        <v>19144</v>
      </c>
      <c r="J41" s="4">
        <v>21393</v>
      </c>
      <c r="K41" s="4">
        <v>22406</v>
      </c>
      <c r="L41" s="4">
        <v>5197</v>
      </c>
    </row>
    <row r="42" spans="2:12" ht="16" customHeight="1">
      <c r="B42" s="4" t="s">
        <v>86</v>
      </c>
      <c r="C42" s="4" t="s">
        <v>32</v>
      </c>
      <c r="D42" s="4" t="s">
        <v>701</v>
      </c>
      <c r="E42" s="4">
        <v>164300</v>
      </c>
      <c r="F42" s="4">
        <v>21984</v>
      </c>
      <c r="G42" s="4">
        <v>59460</v>
      </c>
      <c r="H42" s="4">
        <v>82856</v>
      </c>
      <c r="I42" s="4">
        <v>19170</v>
      </c>
      <c r="J42" s="4">
        <v>25221</v>
      </c>
      <c r="K42" s="4">
        <v>22361</v>
      </c>
      <c r="L42" s="4">
        <v>5194</v>
      </c>
    </row>
    <row r="43" spans="2:12" ht="16" customHeight="1">
      <c r="B43" s="4" t="s">
        <v>50</v>
      </c>
      <c r="C43" s="4" t="s">
        <v>32</v>
      </c>
      <c r="D43" s="4" t="s">
        <v>701</v>
      </c>
      <c r="E43" s="4">
        <v>153442</v>
      </c>
      <c r="F43" s="4">
        <v>21975</v>
      </c>
      <c r="G43" s="4">
        <v>59412</v>
      </c>
      <c r="H43" s="4">
        <v>72055</v>
      </c>
      <c r="I43" s="4">
        <v>25615</v>
      </c>
      <c r="J43" s="4">
        <v>17338</v>
      </c>
      <c r="K43" s="4">
        <v>9343</v>
      </c>
      <c r="L43" s="4">
        <v>8870</v>
      </c>
    </row>
    <row r="44" spans="2:12" ht="16" customHeight="1">
      <c r="B44" s="4" t="s">
        <v>92</v>
      </c>
      <c r="C44" s="4" t="s">
        <v>32</v>
      </c>
      <c r="D44" s="4" t="s">
        <v>701</v>
      </c>
      <c r="E44" s="4">
        <v>166970</v>
      </c>
      <c r="F44" s="4">
        <v>21975</v>
      </c>
      <c r="G44" s="4">
        <v>59733</v>
      </c>
      <c r="H44" s="4">
        <v>85262</v>
      </c>
      <c r="I44" s="4">
        <v>19179</v>
      </c>
      <c r="J44" s="4">
        <v>25217</v>
      </c>
      <c r="K44" s="4">
        <v>24793</v>
      </c>
      <c r="L44" s="4">
        <v>5197</v>
      </c>
    </row>
    <row r="45" spans="2:12" ht="16" customHeight="1">
      <c r="B45" s="12" t="s">
        <v>95</v>
      </c>
      <c r="C45" s="12" t="s">
        <v>32</v>
      </c>
      <c r="D45" s="12">
        <v>3</v>
      </c>
      <c r="E45" s="12">
        <v>168365</v>
      </c>
      <c r="F45" s="12">
        <v>21975</v>
      </c>
      <c r="G45" s="12">
        <v>57285</v>
      </c>
      <c r="H45" s="12">
        <v>89105</v>
      </c>
      <c r="I45" s="12">
        <v>16615</v>
      </c>
      <c r="J45" s="12">
        <v>35363</v>
      </c>
      <c r="K45" s="12">
        <v>20978</v>
      </c>
      <c r="L45" s="12">
        <v>5201</v>
      </c>
    </row>
    <row r="46" spans="2:12" ht="16" customHeight="1">
      <c r="B46" s="4" t="s">
        <v>83</v>
      </c>
      <c r="C46" s="4" t="s">
        <v>32</v>
      </c>
      <c r="D46" s="4" t="s">
        <v>701</v>
      </c>
      <c r="E46" s="4">
        <v>164079</v>
      </c>
      <c r="F46" s="4">
        <v>21975</v>
      </c>
      <c r="G46" s="4">
        <v>59791</v>
      </c>
      <c r="H46" s="4">
        <v>82313</v>
      </c>
      <c r="I46" s="4">
        <v>19061</v>
      </c>
      <c r="J46" s="4">
        <v>22314</v>
      </c>
      <c r="K46" s="4">
        <v>24847</v>
      </c>
      <c r="L46" s="4">
        <v>5197</v>
      </c>
    </row>
    <row r="47" spans="2:12" ht="16" customHeight="1">
      <c r="B47" s="4" t="s">
        <v>70</v>
      </c>
      <c r="C47" s="4" t="s">
        <v>32</v>
      </c>
      <c r="D47" s="4" t="s">
        <v>701</v>
      </c>
      <c r="E47" s="4">
        <v>161528</v>
      </c>
      <c r="F47" s="4">
        <v>21894</v>
      </c>
      <c r="G47" s="4">
        <v>59472</v>
      </c>
      <c r="H47" s="4">
        <v>80162</v>
      </c>
      <c r="I47" s="4">
        <v>13723</v>
      </c>
      <c r="J47" s="4">
        <v>25626</v>
      </c>
      <c r="K47" s="4">
        <v>24740</v>
      </c>
      <c r="L47" s="4">
        <v>5197</v>
      </c>
    </row>
    <row r="48" spans="2:12" ht="16" customHeight="1">
      <c r="B48" s="4" t="s">
        <v>46</v>
      </c>
      <c r="C48" s="4" t="s">
        <v>32</v>
      </c>
      <c r="D48" s="4" t="s">
        <v>41</v>
      </c>
      <c r="E48" s="4">
        <v>151603</v>
      </c>
      <c r="F48" s="4">
        <v>21984</v>
      </c>
      <c r="G48" s="4">
        <v>59952</v>
      </c>
      <c r="H48" s="4">
        <v>69667</v>
      </c>
      <c r="I48" s="4">
        <v>16479</v>
      </c>
      <c r="J48" s="4">
        <v>27680</v>
      </c>
      <c r="K48" s="4">
        <v>9391</v>
      </c>
      <c r="L48" s="4">
        <v>5217</v>
      </c>
    </row>
    <row r="49" spans="2:12" ht="16" customHeight="1">
      <c r="B49" s="4" t="s">
        <v>90</v>
      </c>
      <c r="C49" s="4" t="s">
        <v>32</v>
      </c>
      <c r="D49" s="4" t="s">
        <v>701</v>
      </c>
      <c r="E49" s="4">
        <v>165991</v>
      </c>
      <c r="F49" s="4">
        <v>21993</v>
      </c>
      <c r="G49" s="4">
        <v>59335</v>
      </c>
      <c r="H49" s="4">
        <v>84663</v>
      </c>
      <c r="I49" s="4">
        <v>16600</v>
      </c>
      <c r="J49" s="4">
        <v>29242</v>
      </c>
      <c r="K49" s="4">
        <v>22741</v>
      </c>
      <c r="L49" s="4">
        <v>5192</v>
      </c>
    </row>
    <row r="50" spans="2:12" ht="16" customHeight="1">
      <c r="B50" s="4" t="s">
        <v>87</v>
      </c>
      <c r="C50" s="4" t="s">
        <v>32</v>
      </c>
      <c r="D50" s="4" t="s">
        <v>701</v>
      </c>
      <c r="E50" s="4">
        <v>164214</v>
      </c>
      <c r="F50" s="4">
        <v>21957</v>
      </c>
      <c r="G50" s="4">
        <v>59327</v>
      </c>
      <c r="H50" s="4">
        <v>82930</v>
      </c>
      <c r="I50" s="4">
        <v>19170</v>
      </c>
      <c r="J50" s="4">
        <v>25226</v>
      </c>
      <c r="K50" s="4">
        <v>22362</v>
      </c>
      <c r="L50" s="4">
        <v>5216</v>
      </c>
    </row>
    <row r="51" spans="2:12" ht="16" customHeight="1">
      <c r="B51" s="4" t="s">
        <v>49</v>
      </c>
      <c r="C51" s="4" t="s">
        <v>32</v>
      </c>
      <c r="D51" s="4" t="s">
        <v>701</v>
      </c>
      <c r="E51" s="4">
        <v>153175</v>
      </c>
      <c r="F51" s="4">
        <v>21975</v>
      </c>
      <c r="G51" s="4">
        <v>59242</v>
      </c>
      <c r="H51" s="4">
        <v>71958</v>
      </c>
      <c r="I51" s="4">
        <v>25931</v>
      </c>
      <c r="J51" s="4">
        <v>22450</v>
      </c>
      <c r="K51" s="4">
        <v>7430</v>
      </c>
      <c r="L51" s="4">
        <v>5191</v>
      </c>
    </row>
    <row r="52" spans="2:12" ht="16" customHeight="1">
      <c r="B52" s="4" t="s">
        <v>94</v>
      </c>
      <c r="C52" s="4" t="s">
        <v>32</v>
      </c>
      <c r="D52" s="4" t="s">
        <v>701</v>
      </c>
      <c r="E52" s="4">
        <v>168121</v>
      </c>
      <c r="F52" s="4">
        <v>21975</v>
      </c>
      <c r="G52" s="4">
        <v>59750</v>
      </c>
      <c r="H52" s="4">
        <v>86396</v>
      </c>
      <c r="I52" s="4">
        <v>19170</v>
      </c>
      <c r="J52" s="4">
        <v>26307</v>
      </c>
      <c r="K52" s="4">
        <v>24838</v>
      </c>
      <c r="L52" s="4">
        <v>5197</v>
      </c>
    </row>
    <row r="53" spans="2:12" ht="16" customHeight="1">
      <c r="B53" s="4" t="s">
        <v>54</v>
      </c>
      <c r="C53" s="4" t="s">
        <v>34</v>
      </c>
      <c r="D53" s="4" t="s">
        <v>701</v>
      </c>
      <c r="E53" s="4">
        <v>155405</v>
      </c>
      <c r="F53" s="4">
        <v>21993</v>
      </c>
      <c r="G53" s="4">
        <v>59080</v>
      </c>
      <c r="H53" s="4">
        <v>74332</v>
      </c>
      <c r="I53" s="4">
        <v>16463</v>
      </c>
      <c r="J53" s="4">
        <v>32320</v>
      </c>
      <c r="K53" s="4">
        <v>9470</v>
      </c>
      <c r="L53" s="4">
        <v>5216</v>
      </c>
    </row>
    <row r="54" spans="2:12" ht="16" customHeight="1">
      <c r="B54" s="4" t="s">
        <v>78</v>
      </c>
      <c r="C54" s="4" t="s">
        <v>34</v>
      </c>
      <c r="D54" s="4" t="s">
        <v>701</v>
      </c>
      <c r="E54" s="4">
        <v>163291</v>
      </c>
      <c r="F54" s="4">
        <v>21975</v>
      </c>
      <c r="G54" s="4">
        <v>59751</v>
      </c>
      <c r="H54" s="4">
        <v>81565</v>
      </c>
      <c r="I54" s="4">
        <v>19153</v>
      </c>
      <c r="J54" s="4">
        <v>21438</v>
      </c>
      <c r="K54" s="4">
        <v>24893</v>
      </c>
      <c r="L54" s="4">
        <v>5197</v>
      </c>
    </row>
    <row r="55" spans="2:12" ht="16" customHeight="1">
      <c r="B55" s="4" t="s">
        <v>76</v>
      </c>
      <c r="C55" s="4" t="s">
        <v>34</v>
      </c>
      <c r="D55" s="4" t="s">
        <v>701</v>
      </c>
      <c r="E55" s="4">
        <v>163323</v>
      </c>
      <c r="F55" s="4">
        <v>21975</v>
      </c>
      <c r="G55" s="4">
        <v>59786</v>
      </c>
      <c r="H55" s="4">
        <v>81562</v>
      </c>
      <c r="I55" s="4">
        <v>19170</v>
      </c>
      <c r="J55" s="4">
        <v>21465</v>
      </c>
      <c r="K55" s="4">
        <v>24793</v>
      </c>
      <c r="L55" s="4">
        <v>5197</v>
      </c>
    </row>
    <row r="56" spans="2:12" ht="16" customHeight="1">
      <c r="B56" s="4" t="s">
        <v>88</v>
      </c>
      <c r="C56" s="4" t="s">
        <v>34</v>
      </c>
      <c r="D56" s="4">
        <v>3</v>
      </c>
      <c r="E56" s="4">
        <v>163069</v>
      </c>
      <c r="F56" s="4">
        <v>22947</v>
      </c>
      <c r="G56" s="4">
        <v>57041</v>
      </c>
      <c r="H56" s="4">
        <v>83081</v>
      </c>
      <c r="I56" s="4">
        <v>17341</v>
      </c>
      <c r="J56" s="4">
        <v>26356</v>
      </c>
      <c r="K56" s="4">
        <v>24874</v>
      </c>
      <c r="L56" s="4">
        <v>4574</v>
      </c>
    </row>
    <row r="57" spans="2:12" ht="16" customHeight="1">
      <c r="B57" s="4" t="s">
        <v>74</v>
      </c>
      <c r="C57" s="4" t="s">
        <v>34</v>
      </c>
      <c r="D57" s="4" t="s">
        <v>701</v>
      </c>
      <c r="E57" s="4">
        <v>163214</v>
      </c>
      <c r="F57" s="4">
        <v>21975</v>
      </c>
      <c r="G57" s="4">
        <v>59761</v>
      </c>
      <c r="H57" s="4">
        <v>81478</v>
      </c>
      <c r="I57" s="4">
        <v>19105</v>
      </c>
      <c r="J57" s="4">
        <v>21429</v>
      </c>
      <c r="K57" s="4">
        <v>24792</v>
      </c>
      <c r="L57" s="4">
        <v>5197</v>
      </c>
    </row>
    <row r="58" spans="2:12" ht="16" customHeight="1">
      <c r="B58" s="4" t="s">
        <v>37</v>
      </c>
      <c r="C58" s="4" t="s">
        <v>34</v>
      </c>
      <c r="D58" s="4" t="s">
        <v>701</v>
      </c>
      <c r="E58" s="4">
        <v>149075</v>
      </c>
      <c r="F58" s="4">
        <v>21975</v>
      </c>
      <c r="G58" s="4">
        <v>59086</v>
      </c>
      <c r="H58" s="4">
        <v>68014</v>
      </c>
      <c r="I58" s="4">
        <v>16559</v>
      </c>
      <c r="J58" s="4">
        <v>25670</v>
      </c>
      <c r="K58" s="4">
        <v>9522</v>
      </c>
      <c r="L58" s="4">
        <v>5207</v>
      </c>
    </row>
    <row r="59" spans="2:12" ht="16" customHeight="1">
      <c r="B59" s="4" t="s">
        <v>80</v>
      </c>
      <c r="C59" s="4" t="s">
        <v>34</v>
      </c>
      <c r="D59" s="4" t="s">
        <v>701</v>
      </c>
      <c r="E59" s="4">
        <v>163328</v>
      </c>
      <c r="F59" s="4">
        <v>21975</v>
      </c>
      <c r="G59" s="4">
        <v>59751</v>
      </c>
      <c r="H59" s="4">
        <v>81602</v>
      </c>
      <c r="I59" s="4">
        <v>19144</v>
      </c>
      <c r="J59" s="4">
        <v>21438</v>
      </c>
      <c r="K59" s="4">
        <v>24875</v>
      </c>
      <c r="L59" s="4">
        <v>5197</v>
      </c>
    </row>
    <row r="60" spans="2:12" ht="16" customHeight="1">
      <c r="B60" s="4" t="s">
        <v>38</v>
      </c>
      <c r="C60" s="4" t="s">
        <v>34</v>
      </c>
      <c r="D60" s="4" t="s">
        <v>701</v>
      </c>
      <c r="E60" s="4">
        <v>149075</v>
      </c>
      <c r="F60" s="4">
        <v>21975</v>
      </c>
      <c r="G60" s="4">
        <v>59086</v>
      </c>
      <c r="H60" s="4">
        <v>68014</v>
      </c>
      <c r="I60" s="4">
        <v>16559</v>
      </c>
      <c r="J60" s="4">
        <v>25670</v>
      </c>
      <c r="K60" s="4">
        <v>9522</v>
      </c>
      <c r="L60" s="4">
        <v>5207</v>
      </c>
    </row>
    <row r="61" spans="2:12" ht="16" customHeight="1">
      <c r="B61" s="4" t="s">
        <v>85</v>
      </c>
      <c r="C61" s="4" t="s">
        <v>34</v>
      </c>
      <c r="D61" s="4" t="s">
        <v>701</v>
      </c>
      <c r="E61" s="4">
        <v>164213</v>
      </c>
      <c r="F61" s="4">
        <v>21985</v>
      </c>
      <c r="G61" s="4">
        <v>59741</v>
      </c>
      <c r="H61" s="4">
        <v>82487</v>
      </c>
      <c r="I61" s="4">
        <v>19170</v>
      </c>
      <c r="J61" s="4">
        <v>22399</v>
      </c>
      <c r="K61" s="4">
        <v>24783</v>
      </c>
      <c r="L61" s="4">
        <v>5197</v>
      </c>
    </row>
    <row r="62" spans="2:12" ht="16" customHeight="1" thickBot="1">
      <c r="B62" s="9" t="s">
        <v>33</v>
      </c>
      <c r="C62" s="9" t="s">
        <v>34</v>
      </c>
      <c r="D62" s="9" t="s">
        <v>701</v>
      </c>
      <c r="E62" s="9">
        <v>146214</v>
      </c>
      <c r="F62" s="9">
        <v>21975</v>
      </c>
      <c r="G62" s="9">
        <v>59609</v>
      </c>
      <c r="H62" s="9">
        <v>64630</v>
      </c>
      <c r="I62" s="9">
        <v>11317</v>
      </c>
      <c r="J62" s="9">
        <v>27748</v>
      </c>
      <c r="K62" s="9">
        <v>6281</v>
      </c>
      <c r="L62" s="9">
        <v>8487</v>
      </c>
    </row>
  </sheetData>
  <sortState ref="B4:L62">
    <sortCondition ref="B3"/>
  </sortState>
  <phoneticPr fontId="1" type="noConversion"/>
  <pageMargins left="0.75" right="0.75" top="1" bottom="1" header="0.5" footer="0.5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1</vt:lpstr>
      <vt:lpstr>Table S1 ORFs</vt:lpstr>
      <vt:lpstr>Table S2 Species intron stats</vt:lpstr>
      <vt:lpstr>Table S3 strain 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h Lee</dc:creator>
  <cp:lastModifiedBy>Jason Tsai</cp:lastModifiedBy>
  <dcterms:created xsi:type="dcterms:W3CDTF">2018-05-29T02:37:15Z</dcterms:created>
  <dcterms:modified xsi:type="dcterms:W3CDTF">2019-03-16T05:34:43Z</dcterms:modified>
</cp:coreProperties>
</file>